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kourn\OneDrive\Desktop\University\Ofer Mandelboim Lab\Projects\NKG2D-Candida\Corrections stuff\"/>
    </mc:Choice>
  </mc:AlternateContent>
  <xr:revisionPtr revIDLastSave="0" documentId="13_ncr:1_{C7AD7D4D-2027-4BB8-A790-8018BBC22628}" xr6:coauthVersionLast="47" xr6:coauthVersionMax="47" xr10:uidLastSave="{00000000-0000-0000-0000-000000000000}"/>
  <bookViews>
    <workbookView xWindow="-120" yWindow="-120" windowWidth="29040" windowHeight="15720" firstSheet="13" activeTab="13" xr2:uid="{00000000-000D-0000-FFFF-FFFF00000000}"/>
  </bookViews>
  <sheets>
    <sheet name="Figure 1b" sheetId="1" r:id="rId1"/>
    <sheet name="Figure 1d" sheetId="2" r:id="rId2"/>
    <sheet name="Figure 1f" sheetId="3" r:id="rId3"/>
    <sheet name="Figure 1g" sheetId="4" r:id="rId4"/>
    <sheet name="Figure 1h" sheetId="5" r:id="rId5"/>
    <sheet name="Figure 1j" sheetId="6" r:id="rId6"/>
    <sheet name="Figure 1k" sheetId="7" r:id="rId7"/>
    <sheet name="Figure 2e" sheetId="8" r:id="rId8"/>
    <sheet name="Figure 2f" sheetId="9" r:id="rId9"/>
    <sheet name="Figure 2g" sheetId="10" r:id="rId10"/>
    <sheet name="Figure 2h" sheetId="11" r:id="rId11"/>
    <sheet name="Figure 2i" sheetId="12" r:id="rId12"/>
    <sheet name="Figure 2j" sheetId="13" r:id="rId13"/>
    <sheet name="Figure 2k" sheetId="31" r:id="rId14"/>
    <sheet name="Figure 2m" sheetId="14" r:id="rId15"/>
    <sheet name="Figure 3a" sheetId="15" r:id="rId16"/>
    <sheet name="Figure 3b" sheetId="16" r:id="rId17"/>
    <sheet name="Figure 3c" sheetId="17" r:id="rId18"/>
    <sheet name="Figure 3d" sheetId="18" r:id="rId19"/>
    <sheet name="Figure 3f" sheetId="19" r:id="rId20"/>
    <sheet name="Figure 4a" sheetId="20" r:id="rId21"/>
    <sheet name="Figure 4b" sheetId="21" r:id="rId22"/>
    <sheet name="Figure 4c" sheetId="22" r:id="rId23"/>
    <sheet name="Figure 4d" sheetId="23" r:id="rId24"/>
    <sheet name="Figure 4e" sheetId="24" r:id="rId25"/>
    <sheet name="Figure 4f" sheetId="25" r:id="rId26"/>
    <sheet name="Figure 4g" sheetId="26" r:id="rId27"/>
    <sheet name="Supplemental Figure 3b" sheetId="27" r:id="rId28"/>
    <sheet name="Supplemental Figure 3c" sheetId="2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1" l="1"/>
  <c r="I5" i="31"/>
  <c r="I6" i="31"/>
  <c r="I7" i="31"/>
  <c r="I8" i="31"/>
  <c r="I9" i="31"/>
  <c r="I10" i="31"/>
  <c r="I11" i="31"/>
  <c r="J10" i="31" s="1"/>
  <c r="I12" i="31"/>
  <c r="I13" i="31"/>
  <c r="K12" i="31" s="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3" i="31"/>
  <c r="K3" i="31" s="1"/>
  <c r="J25" i="31" l="1"/>
  <c r="K9" i="31"/>
  <c r="J19" i="31"/>
  <c r="J7" i="31"/>
  <c r="J16" i="31"/>
  <c r="J4" i="31"/>
  <c r="K6" i="31"/>
  <c r="K15" i="31"/>
  <c r="K21" i="31"/>
  <c r="K18" i="31"/>
  <c r="J22" i="31"/>
  <c r="J13" i="31"/>
  <c r="K24" i="31"/>
  <c r="I9" i="5"/>
  <c r="F9" i="5"/>
  <c r="I8" i="5"/>
  <c r="F8" i="5"/>
  <c r="I7" i="5"/>
  <c r="F7" i="5"/>
  <c r="I6" i="5"/>
  <c r="F6" i="5"/>
  <c r="I5" i="5"/>
  <c r="F5" i="5"/>
</calcChain>
</file>

<file path=xl/sharedStrings.xml><?xml version="1.0" encoding="utf-8"?>
<sst xmlns="http://schemas.openxmlformats.org/spreadsheetml/2006/main" count="265" uniqueCount="128">
  <si>
    <t>DAP10 Western Blot after IP</t>
  </si>
  <si>
    <t>phospoDAP10 Western Blot after IP</t>
  </si>
  <si>
    <t>Rep</t>
  </si>
  <si>
    <t>Size</t>
  </si>
  <si>
    <t>NK Only</t>
  </si>
  <si>
    <t>5 min</t>
  </si>
  <si>
    <t>15 min</t>
  </si>
  <si>
    <t>45min</t>
  </si>
  <si>
    <t>Rep 1</t>
  </si>
  <si>
    <t>pDAP10</t>
  </si>
  <si>
    <t>DAP10</t>
  </si>
  <si>
    <t>Ratio</t>
  </si>
  <si>
    <t>Rep 2</t>
  </si>
  <si>
    <t>Rep 3</t>
  </si>
  <si>
    <t>% killing</t>
  </si>
  <si>
    <t>a- NKG2D</t>
  </si>
  <si>
    <t>No NK</t>
  </si>
  <si>
    <t>Isotype Ab</t>
  </si>
  <si>
    <t>Isotype Ctrl</t>
  </si>
  <si>
    <r>
      <t>CD56</t>
    </r>
    <r>
      <rPr>
        <vertAlign val="superscript"/>
        <sz val="11"/>
        <color theme="1"/>
        <rFont val="Calibri"/>
        <family val="2"/>
        <scheme val="minor"/>
      </rPr>
      <t>dim</t>
    </r>
  </si>
  <si>
    <r>
      <t>CD56</t>
    </r>
    <r>
      <rPr>
        <vertAlign val="superscript"/>
        <sz val="11"/>
        <color theme="1"/>
        <rFont val="Calibri"/>
        <family val="2"/>
        <scheme val="minor"/>
      </rPr>
      <t>bright</t>
    </r>
  </si>
  <si>
    <t>Repeat</t>
  </si>
  <si>
    <t>NK only</t>
  </si>
  <si>
    <t>c.alb incubation</t>
  </si>
  <si>
    <t>Biological Repeat</t>
  </si>
  <si>
    <t>O.D(650nm) of technical repeats</t>
  </si>
  <si>
    <t>Fusion Protein</t>
  </si>
  <si>
    <t>NKG2D</t>
  </si>
  <si>
    <t>NKp46</t>
  </si>
  <si>
    <t>No Staining</t>
  </si>
  <si>
    <t>Average O.D</t>
  </si>
  <si>
    <t>NKG2D/NKp46 Igs ratio</t>
  </si>
  <si>
    <t>NKp46/No staining ration</t>
  </si>
  <si>
    <t>CFU/organ-kidney</t>
  </si>
  <si>
    <r>
      <t>NKG2D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NKG2D</t>
    </r>
    <r>
      <rPr>
        <vertAlign val="superscript"/>
        <sz val="11"/>
        <color theme="1"/>
        <rFont val="Calibri"/>
        <family val="2"/>
        <scheme val="minor"/>
      </rPr>
      <t>-/-</t>
    </r>
  </si>
  <si>
    <t>CFU/organ-liver</t>
  </si>
  <si>
    <t>NKG2D +/+</t>
  </si>
  <si>
    <t>NKG2D -/-</t>
  </si>
  <si>
    <t>Mock treated</t>
  </si>
  <si>
    <t>NK cell Depleted</t>
  </si>
  <si>
    <t>T cell Depleted</t>
  </si>
  <si>
    <t>NK and T cell Depleted</t>
  </si>
  <si>
    <r>
      <t>NKG2D</t>
    </r>
    <r>
      <rPr>
        <vertAlign val="superscript"/>
        <sz val="10"/>
        <rFont val="Arial"/>
      </rPr>
      <t>+/+</t>
    </r>
  </si>
  <si>
    <r>
      <t>NKG2D</t>
    </r>
    <r>
      <rPr>
        <vertAlign val="superscript"/>
        <sz val="10"/>
        <rFont val="Arial"/>
      </rPr>
      <t>-/-</t>
    </r>
  </si>
  <si>
    <t>Vaginal Lavage</t>
  </si>
  <si>
    <t>Days</t>
  </si>
  <si>
    <t>Control-Ig</t>
  </si>
  <si>
    <t>NKG2D-Ig</t>
  </si>
  <si>
    <t>CD16-Ig</t>
  </si>
  <si>
    <t>Mouse NKG2D-Ig</t>
  </si>
  <si>
    <t>anti-NKG2D</t>
  </si>
  <si>
    <t>Isotype Ctrl % of reduction</t>
  </si>
  <si>
    <t>anti-NKG2D  % of reduction</t>
  </si>
  <si>
    <t>C. galbrata</t>
  </si>
  <si>
    <t>C. parapsilosis</t>
  </si>
  <si>
    <t>C. krusei</t>
  </si>
  <si>
    <t>C. tropicalis</t>
  </si>
  <si>
    <t>Cr. Neoformans isolate A ELISA</t>
  </si>
  <si>
    <t>Cr. Neoformans isolate B ELISA</t>
  </si>
  <si>
    <t>XTT metabolic reduction of a. fumigatus</t>
  </si>
  <si>
    <t>Vero Parental</t>
  </si>
  <si>
    <t>Vero MICA</t>
  </si>
  <si>
    <t>α-NKG2D</t>
  </si>
  <si>
    <t>α-NKp46</t>
  </si>
  <si>
    <t>α-NKp44</t>
  </si>
  <si>
    <t>NKG2D-Ig (Preparation A)</t>
  </si>
  <si>
    <t>NKG2D-Ig (Preparation B)</t>
  </si>
  <si>
    <t>NKp46-Ig</t>
  </si>
  <si>
    <t>NKp44-Ig</t>
  </si>
  <si>
    <r>
      <t>NKG2D</t>
    </r>
    <r>
      <rPr>
        <i/>
        <vertAlign val="superscript"/>
        <sz val="10"/>
        <rFont val="Arial"/>
      </rPr>
      <t>+/+</t>
    </r>
  </si>
  <si>
    <r>
      <t>NKG2D</t>
    </r>
    <r>
      <rPr>
        <i/>
        <vertAlign val="superscript"/>
        <sz val="10"/>
        <rFont val="Arial"/>
      </rPr>
      <t>-/-</t>
    </r>
  </si>
  <si>
    <t>WT x Uninfeced</t>
  </si>
  <si>
    <t>WT x C. albicans</t>
  </si>
  <si>
    <t>KO x Uninfected</t>
  </si>
  <si>
    <t>KO x C. albicans</t>
  </si>
  <si>
    <r>
      <t>NK (CD3</t>
    </r>
    <r>
      <rPr>
        <vertAlign val="superscript"/>
        <sz val="10"/>
        <rFont val="Arial"/>
      </rPr>
      <t>-</t>
    </r>
    <r>
      <rPr>
        <sz val="10"/>
        <rFont val="Arial"/>
      </rPr>
      <t>NCR1</t>
    </r>
    <r>
      <rPr>
        <vertAlign val="superscript"/>
        <sz val="10"/>
        <rFont val="Arial"/>
      </rPr>
      <t>+</t>
    </r>
    <r>
      <rPr>
        <sz val="10"/>
        <rFont val="Arial"/>
      </rPr>
      <t>)</t>
    </r>
  </si>
  <si>
    <r>
      <t>T helper (CD3</t>
    </r>
    <r>
      <rPr>
        <vertAlign val="superscript"/>
        <sz val="10"/>
        <rFont val="Arial"/>
      </rPr>
      <t>+</t>
    </r>
    <r>
      <rPr>
        <sz val="10"/>
        <rFont val="Arial"/>
      </rPr>
      <t>CD4</t>
    </r>
    <r>
      <rPr>
        <vertAlign val="superscript"/>
        <sz val="10"/>
        <rFont val="Arial"/>
      </rPr>
      <t>+</t>
    </r>
    <r>
      <rPr>
        <sz val="10"/>
        <rFont val="Arial"/>
      </rPr>
      <t>CD8</t>
    </r>
    <r>
      <rPr>
        <vertAlign val="superscript"/>
        <sz val="10"/>
        <rFont val="Arial"/>
      </rPr>
      <t>-</t>
    </r>
    <r>
      <rPr>
        <sz val="10"/>
        <rFont val="Arial"/>
      </rPr>
      <t>)</t>
    </r>
  </si>
  <si>
    <r>
      <t>T cytotoxic (CD3</t>
    </r>
    <r>
      <rPr>
        <vertAlign val="superscript"/>
        <sz val="10"/>
        <rFont val="Arial"/>
      </rPr>
      <t>+</t>
    </r>
    <r>
      <rPr>
        <sz val="10"/>
        <rFont val="Arial"/>
      </rPr>
      <t>CD4</t>
    </r>
    <r>
      <rPr>
        <vertAlign val="superscript"/>
        <sz val="10"/>
        <rFont val="Arial"/>
      </rPr>
      <t>-</t>
    </r>
    <r>
      <rPr>
        <sz val="10"/>
        <rFont val="Arial"/>
      </rPr>
      <t>CD8</t>
    </r>
    <r>
      <rPr>
        <vertAlign val="superscript"/>
        <sz val="10"/>
        <rFont val="Arial"/>
      </rPr>
      <t>+</t>
    </r>
    <r>
      <rPr>
        <sz val="10"/>
        <rFont val="Arial"/>
      </rPr>
      <t>)</t>
    </r>
  </si>
  <si>
    <t>% Starting weight</t>
  </si>
  <si>
    <t>Treatment</t>
  </si>
  <si>
    <t>Mouse</t>
  </si>
  <si>
    <t>WT(exp. 2)</t>
  </si>
  <si>
    <t>WT</t>
  </si>
  <si>
    <t>WT(exp.1)</t>
  </si>
  <si>
    <t>NKG2D KO A (exp.1)</t>
  </si>
  <si>
    <t>KO</t>
  </si>
  <si>
    <t>NKG2D KO B (exp.1)</t>
  </si>
  <si>
    <t>NKG2D KO (exp. 2)</t>
  </si>
  <si>
    <t>Termination Weight</t>
  </si>
  <si>
    <t>Mock</t>
  </si>
  <si>
    <t>MFI relative to control</t>
  </si>
  <si>
    <t>c. albicans binding by different fusion proteins</t>
  </si>
  <si>
    <t>c. albicans binding by mouse NKG2D-Ig</t>
  </si>
  <si>
    <t>Killing assay of c. albicans by NK cells</t>
  </si>
  <si>
    <t>% of CFU reduction</t>
  </si>
  <si>
    <t>CD107a Degranulation</t>
  </si>
  <si>
    <t>% of degranulation compared to NK only control</t>
  </si>
  <si>
    <t>CD107a assay with fresh NKs and seperation to dim/bright sub-populations</t>
  </si>
  <si>
    <t>% of degranulated cells out of CD56 positive cells</t>
  </si>
  <si>
    <t>Bands intensity</t>
  </si>
  <si>
    <t>IP of DAP10 after incubation with candida albicans and staining for DAP10 or phospho-tyrosin</t>
  </si>
  <si>
    <t>Binding of different fusion proteins to candida strains</t>
  </si>
  <si>
    <t>MFI relative to control Ig</t>
  </si>
  <si>
    <t>O.D relative to control Ig</t>
  </si>
  <si>
    <t>% CFU reduction</t>
  </si>
  <si>
    <t>Cr. Neoformans isolate A Killing assay</t>
  </si>
  <si>
    <t>Staining of aspergillus fumigatus with different control Igs</t>
  </si>
  <si>
    <t>Each repeat is a differente isolated aspergillus fumigatus or individually generated (separate clone) NKG2D-Ig</t>
  </si>
  <si>
    <t>% of reduction in metabolic activity</t>
  </si>
  <si>
    <t>survival of mice after candida albicans infection</t>
  </si>
  <si>
    <t>% of starting weight after candida albicans infection</t>
  </si>
  <si>
    <t>survival of mice after candida albicans infection and depletion of NKG2D</t>
  </si>
  <si>
    <t>% of starting weight after candida albicans infection and depletion of NKG2D</t>
  </si>
  <si>
    <t>Fungal burden of  vaginal candidiasis model</t>
  </si>
  <si>
    <t>CFU per mouse</t>
  </si>
  <si>
    <t>Fungal burden of  candida infected mice</t>
  </si>
  <si>
    <t>CFU per organ</t>
  </si>
  <si>
    <t>Number of immune cells</t>
  </si>
  <si>
    <t>kidneys</t>
  </si>
  <si>
    <t>Blood</t>
  </si>
  <si>
    <t>Liver</t>
  </si>
  <si>
    <t>Killing assay of c. albicans by  Ex-Vivo NK cells</t>
  </si>
  <si>
    <t>Staining of VERO with NKG2D-Ig</t>
  </si>
  <si>
    <t>NKG2D-Ig verification</t>
  </si>
  <si>
    <t>O.D after staining with different antibodies</t>
  </si>
  <si>
    <t>Time(min)</t>
  </si>
  <si>
    <t>IP of DAP10 after incubation on NK cells with candida albic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Arial"/>
    </font>
    <font>
      <vertAlign val="superscript"/>
      <sz val="10"/>
      <name val="Arial"/>
    </font>
    <font>
      <i/>
      <sz val="10"/>
      <color rgb="FF0000FF"/>
      <name val="Arial"/>
    </font>
    <font>
      <i/>
      <sz val="10"/>
      <name val="Arial"/>
    </font>
    <font>
      <i/>
      <vertAlign val="superscript"/>
      <sz val="10"/>
      <name val="Arial"/>
    </font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3" fillId="0" borderId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</cellStyleXfs>
  <cellXfs count="109">
    <xf numFmtId="0" fontId="0" fillId="0" borderId="0" xfId="0"/>
    <xf numFmtId="0" fontId="3" fillId="4" borderId="1" xfId="2" applyFont="1" applyFill="1" applyBorder="1" applyAlignment="1">
      <alignment horizontal="center" vertical="center"/>
    </xf>
    <xf numFmtId="0" fontId="0" fillId="0" borderId="1" xfId="0" applyBorder="1"/>
    <xf numFmtId="43" fontId="0" fillId="0" borderId="1" xfId="1" applyFont="1" applyBorder="1"/>
    <xf numFmtId="43" fontId="0" fillId="5" borderId="1" xfId="1" applyFont="1" applyFill="1" applyBorder="1"/>
    <xf numFmtId="43" fontId="1" fillId="3" borderId="1" xfId="3" applyNumberFormat="1" applyBorder="1"/>
    <xf numFmtId="0" fontId="3" fillId="4" borderId="1" xfId="2" applyFont="1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" fillId="3" borderId="1" xfId="3" applyBorder="1" applyAlignment="1">
      <alignment horizontal="left"/>
    </xf>
    <xf numFmtId="43" fontId="0" fillId="5" borderId="1" xfId="1" applyFont="1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4" borderId="1" xfId="0" applyFill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1" xfId="0" applyFill="1" applyBorder="1"/>
    <xf numFmtId="0" fontId="0" fillId="6" borderId="1" xfId="0" applyFill="1" applyBorder="1" applyAlignment="1">
      <alignment horizontal="center"/>
    </xf>
    <xf numFmtId="0" fontId="0" fillId="8" borderId="0" xfId="0" applyFill="1"/>
    <xf numFmtId="0" fontId="0" fillId="6" borderId="1" xfId="0" applyFill="1" applyBorder="1" applyAlignment="1">
      <alignment horizontal="left"/>
    </xf>
    <xf numFmtId="0" fontId="6" fillId="0" borderId="1" xfId="0" applyFont="1" applyBorder="1"/>
    <xf numFmtId="0" fontId="6" fillId="9" borderId="1" xfId="0" applyFont="1" applyFill="1" applyBorder="1"/>
    <xf numFmtId="0" fontId="6" fillId="5" borderId="1" xfId="0" applyFont="1" applyFill="1" applyBorder="1"/>
    <xf numFmtId="0" fontId="6" fillId="10" borderId="1" xfId="0" applyFont="1" applyFill="1" applyBorder="1"/>
    <xf numFmtId="0" fontId="6" fillId="11" borderId="1" xfId="0" applyFont="1" applyFill="1" applyBorder="1"/>
    <xf numFmtId="164" fontId="0" fillId="0" borderId="1" xfId="0" applyNumberFormat="1" applyBorder="1"/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0" fillId="12" borderId="1" xfId="0" applyFill="1" applyBorder="1"/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10" fillId="0" borderId="0" xfId="0" applyFont="1"/>
    <xf numFmtId="0" fontId="8" fillId="0" borderId="1" xfId="0" applyFont="1" applyBorder="1"/>
    <xf numFmtId="164" fontId="8" fillId="0" borderId="1" xfId="0" applyNumberFormat="1" applyFont="1" applyBorder="1"/>
    <xf numFmtId="2" fontId="8" fillId="0" borderId="1" xfId="0" applyNumberFormat="1" applyFont="1" applyBorder="1"/>
    <xf numFmtId="2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/>
    </xf>
    <xf numFmtId="165" fontId="8" fillId="0" borderId="1" xfId="0" applyNumberFormat="1" applyFont="1" applyBorder="1"/>
    <xf numFmtId="0" fontId="8" fillId="4" borderId="1" xfId="0" applyFont="1" applyFill="1" applyBorder="1"/>
    <xf numFmtId="0" fontId="8" fillId="4" borderId="1" xfId="0" applyFont="1" applyFill="1" applyBorder="1" applyAlignment="1">
      <alignment horizontal="left"/>
    </xf>
    <xf numFmtId="0" fontId="14" fillId="13" borderId="1" xfId="5" applyBorder="1"/>
    <xf numFmtId="0" fontId="14" fillId="13" borderId="12" xfId="5" applyBorder="1"/>
    <xf numFmtId="0" fontId="13" fillId="0" borderId="8" xfId="4" applyBorder="1"/>
    <xf numFmtId="0" fontId="13" fillId="0" borderId="10" xfId="4" applyBorder="1"/>
    <xf numFmtId="0" fontId="13" fillId="0" borderId="12" xfId="4" applyBorder="1"/>
    <xf numFmtId="0" fontId="13" fillId="0" borderId="5" xfId="4" applyBorder="1"/>
    <xf numFmtId="0" fontId="13" fillId="0" borderId="4" xfId="4" applyBorder="1"/>
    <xf numFmtId="0" fontId="13" fillId="0" borderId="1" xfId="4" applyBorder="1"/>
    <xf numFmtId="0" fontId="15" fillId="0" borderId="11" xfId="4" applyFont="1" applyBorder="1"/>
    <xf numFmtId="0" fontId="13" fillId="0" borderId="3" xfId="4" applyBorder="1"/>
    <xf numFmtId="0" fontId="15" fillId="0" borderId="10" xfId="4" applyFont="1" applyBorder="1"/>
    <xf numFmtId="0" fontId="15" fillId="0" borderId="6" xfId="4" applyFont="1" applyBorder="1"/>
    <xf numFmtId="0" fontId="13" fillId="0" borderId="6" xfId="4" applyBorder="1"/>
    <xf numFmtId="0" fontId="15" fillId="0" borderId="12" xfId="4" applyFont="1" applyBorder="1"/>
    <xf numFmtId="0" fontId="15" fillId="0" borderId="7" xfId="4" applyFont="1" applyBorder="1"/>
    <xf numFmtId="0" fontId="15" fillId="0" borderId="9" xfId="4" applyFont="1" applyBorder="1"/>
    <xf numFmtId="0" fontId="14" fillId="13" borderId="0" xfId="5"/>
    <xf numFmtId="0" fontId="4" fillId="0" borderId="1" xfId="4" applyFont="1" applyBorder="1"/>
    <xf numFmtId="0" fontId="15" fillId="0" borderId="1" xfId="4" applyFont="1" applyBorder="1"/>
    <xf numFmtId="0" fontId="16" fillId="0" borderId="1" xfId="4" applyFont="1" applyBorder="1"/>
    <xf numFmtId="0" fontId="11" fillId="4" borderId="1" xfId="0" applyFont="1" applyFill="1" applyBorder="1" applyAlignment="1">
      <alignment horizontal="left"/>
    </xf>
    <xf numFmtId="165" fontId="0" fillId="0" borderId="0" xfId="0" applyNumberFormat="1"/>
    <xf numFmtId="165" fontId="0" fillId="0" borderId="1" xfId="0" applyNumberFormat="1" applyBorder="1"/>
    <xf numFmtId="0" fontId="13" fillId="0" borderId="13" xfId="4" applyBorder="1"/>
    <xf numFmtId="0" fontId="8" fillId="0" borderId="1" xfId="0" applyFont="1" applyBorder="1" applyAlignment="1">
      <alignment horizontal="left"/>
    </xf>
    <xf numFmtId="0" fontId="8" fillId="4" borderId="2" xfId="0" applyFont="1" applyFill="1" applyBorder="1" applyAlignment="1">
      <alignment horizontal="center"/>
    </xf>
    <xf numFmtId="0" fontId="8" fillId="4" borderId="13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0" fillId="15" borderId="1" xfId="0" applyFill="1" applyBorder="1" applyAlignment="1">
      <alignment horizontal="center"/>
    </xf>
    <xf numFmtId="0" fontId="0" fillId="7" borderId="12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14" fillId="14" borderId="1" xfId="6" applyBorder="1" applyAlignment="1">
      <alignment horizontal="center"/>
    </xf>
    <xf numFmtId="0" fontId="13" fillId="0" borderId="12" xfId="4" applyBorder="1" applyAlignment="1">
      <alignment horizontal="center" vertical="center" wrapText="1"/>
    </xf>
    <xf numFmtId="0" fontId="13" fillId="0" borderId="5" xfId="4" applyBorder="1" applyAlignment="1">
      <alignment horizontal="center" vertical="center" wrapText="1"/>
    </xf>
    <xf numFmtId="0" fontId="13" fillId="0" borderId="6" xfId="4" applyBorder="1" applyAlignment="1">
      <alignment horizontal="center" vertical="center" wrapText="1"/>
    </xf>
    <xf numFmtId="0" fontId="13" fillId="0" borderId="10" xfId="4" applyBorder="1" applyAlignment="1">
      <alignment horizontal="center" vertical="center" wrapText="1"/>
    </xf>
    <xf numFmtId="0" fontId="13" fillId="0" borderId="8" xfId="4" applyBorder="1" applyAlignment="1">
      <alignment horizontal="center" vertical="center" wrapText="1"/>
    </xf>
    <xf numFmtId="0" fontId="13" fillId="0" borderId="6" xfId="4" applyBorder="1" applyAlignment="1">
      <alignment horizontal="center" vertical="center"/>
    </xf>
    <xf numFmtId="0" fontId="13" fillId="0" borderId="10" xfId="4" applyBorder="1" applyAlignment="1">
      <alignment horizontal="center" vertical="center"/>
    </xf>
    <xf numFmtId="0" fontId="13" fillId="0" borderId="12" xfId="4" applyBorder="1" applyAlignment="1">
      <alignment horizontal="center" vertical="center"/>
    </xf>
    <xf numFmtId="0" fontId="13" fillId="0" borderId="4" xfId="4" applyBorder="1" applyAlignment="1">
      <alignment horizontal="center" vertical="center"/>
    </xf>
    <xf numFmtId="0" fontId="13" fillId="0" borderId="5" xfId="4" applyBorder="1" applyAlignment="1">
      <alignment horizontal="center" vertical="center"/>
    </xf>
    <xf numFmtId="0" fontId="13" fillId="0" borderId="4" xfId="4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15" borderId="6" xfId="0" applyFill="1" applyBorder="1" applyAlignment="1">
      <alignment horizontal="center"/>
    </xf>
    <xf numFmtId="0" fontId="0" fillId="15" borderId="14" xfId="0" applyFill="1" applyBorder="1" applyAlignment="1">
      <alignment horizontal="center"/>
    </xf>
    <xf numFmtId="0" fontId="0" fillId="15" borderId="7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4" borderId="1" xfId="0" applyFont="1" applyFill="1" applyBorder="1" applyAlignment="1">
      <alignment horizontal="center"/>
    </xf>
  </cellXfs>
  <cellStyles count="7">
    <cellStyle name="20% - Accent6" xfId="3" builtinId="50"/>
    <cellStyle name="Accent1 2" xfId="5" xr:uid="{4784ECB4-304D-4790-A637-B9B479FA1C9D}"/>
    <cellStyle name="Accent2 2" xfId="6" xr:uid="{93434836-8D2D-4F63-9D5F-EED51D00A237}"/>
    <cellStyle name="Comma" xfId="1" builtinId="3"/>
    <cellStyle name="Good" xfId="2" builtinId="26"/>
    <cellStyle name="Normal" xfId="0" builtinId="0"/>
    <cellStyle name="Normal 2" xfId="4" xr:uid="{55DA8DDB-521A-47AB-9E23-C06CFE657A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38100</xdr:rowOff>
    </xdr:from>
    <xdr:to>
      <xdr:col>6</xdr:col>
      <xdr:colOff>571500</xdr:colOff>
      <xdr:row>28</xdr:row>
      <xdr:rowOff>774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C2931E6-3E14-0E00-2076-EC851B8286D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421" t="22185" r="27273" b="4014"/>
        <a:stretch/>
      </xdr:blipFill>
      <xdr:spPr bwMode="auto">
        <a:xfrm>
          <a:off x="609600" y="990600"/>
          <a:ext cx="3619500" cy="44208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1</xdr:colOff>
      <xdr:row>5</xdr:row>
      <xdr:rowOff>47626</xdr:rowOff>
    </xdr:from>
    <xdr:to>
      <xdr:col>13</xdr:col>
      <xdr:colOff>231350</xdr:colOff>
      <xdr:row>28</xdr:row>
      <xdr:rowOff>666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5580DE7-E2E0-D895-5640-07CE48A7944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599" t="7804" r="30303" b="16499"/>
        <a:stretch/>
      </xdr:blipFill>
      <xdr:spPr bwMode="auto">
        <a:xfrm>
          <a:off x="4876801" y="1000126"/>
          <a:ext cx="3279349" cy="4400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workbookViewId="0">
      <selection activeCell="C3" sqref="C3"/>
    </sheetView>
  </sheetViews>
  <sheetFormatPr defaultRowHeight="15" x14ac:dyDescent="0.25"/>
  <sheetData>
    <row r="1" spans="1:5" x14ac:dyDescent="0.25">
      <c r="A1" t="s">
        <v>92</v>
      </c>
    </row>
    <row r="2" spans="1:5" x14ac:dyDescent="0.25">
      <c r="A2" t="s">
        <v>91</v>
      </c>
    </row>
    <row r="3" spans="1:5" x14ac:dyDescent="0.25">
      <c r="C3" s="34" t="s">
        <v>47</v>
      </c>
      <c r="D3" s="34" t="s">
        <v>48</v>
      </c>
      <c r="E3" s="34" t="s">
        <v>49</v>
      </c>
    </row>
    <row r="4" spans="1:5" x14ac:dyDescent="0.25">
      <c r="C4" s="38">
        <v>1</v>
      </c>
      <c r="D4" s="38">
        <v>1.7877190000000001</v>
      </c>
      <c r="E4" s="38">
        <v>1.261404</v>
      </c>
    </row>
    <row r="5" spans="1:5" x14ac:dyDescent="0.25">
      <c r="C5" s="38">
        <v>1</v>
      </c>
      <c r="D5" s="38">
        <v>1.3982460000000001</v>
      </c>
      <c r="E5" s="38">
        <v>1.1736839999999999</v>
      </c>
    </row>
    <row r="6" spans="1:5" x14ac:dyDescent="0.25">
      <c r="C6" s="38">
        <v>1</v>
      </c>
      <c r="D6" s="38">
        <v>0.98932399999999998</v>
      </c>
      <c r="E6" s="38"/>
    </row>
    <row r="7" spans="1:5" x14ac:dyDescent="0.25">
      <c r="C7" s="38">
        <v>1</v>
      </c>
      <c r="D7" s="38">
        <v>1.80402</v>
      </c>
      <c r="E7" s="38"/>
    </row>
    <row r="8" spans="1:5" x14ac:dyDescent="0.25">
      <c r="C8" s="38">
        <v>1</v>
      </c>
      <c r="D8" s="38">
        <v>1.407035</v>
      </c>
      <c r="E8" s="38"/>
    </row>
    <row r="9" spans="1:5" x14ac:dyDescent="0.25">
      <c r="C9" s="38">
        <v>1</v>
      </c>
      <c r="D9" s="38">
        <v>1.6796120000000001</v>
      </c>
      <c r="E9" s="38"/>
    </row>
    <row r="10" spans="1:5" x14ac:dyDescent="0.25">
      <c r="C10" s="38">
        <v>1</v>
      </c>
      <c r="D10" s="38">
        <v>1.8647210000000001</v>
      </c>
      <c r="E10" s="38"/>
    </row>
    <row r="11" spans="1:5" x14ac:dyDescent="0.25">
      <c r="C11" s="38">
        <v>1</v>
      </c>
      <c r="D11" s="38">
        <v>1.8056110000000001</v>
      </c>
      <c r="E11" s="38"/>
    </row>
    <row r="12" spans="1:5" x14ac:dyDescent="0.25">
      <c r="C12" s="38">
        <v>1</v>
      </c>
      <c r="D12" s="38">
        <v>1.1362730000000001</v>
      </c>
      <c r="E12" s="38"/>
    </row>
    <row r="13" spans="1:5" x14ac:dyDescent="0.25">
      <c r="D13" s="3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61600-5267-427A-A76A-C934B9778284}">
  <dimension ref="A1:D9"/>
  <sheetViews>
    <sheetView workbookViewId="0">
      <selection activeCell="L14" sqref="L14"/>
    </sheetView>
  </sheetViews>
  <sheetFormatPr defaultRowHeight="15" x14ac:dyDescent="0.25"/>
  <sheetData>
    <row r="1" spans="1:4" x14ac:dyDescent="0.25">
      <c r="A1" t="s">
        <v>58</v>
      </c>
    </row>
    <row r="2" spans="1:4" x14ac:dyDescent="0.25">
      <c r="A2" t="s">
        <v>104</v>
      </c>
    </row>
    <row r="3" spans="1:4" x14ac:dyDescent="0.25">
      <c r="C3" s="34" t="s">
        <v>47</v>
      </c>
      <c r="D3" s="34" t="s">
        <v>48</v>
      </c>
    </row>
    <row r="4" spans="1:4" x14ac:dyDescent="0.25">
      <c r="C4" s="36">
        <v>1</v>
      </c>
      <c r="D4" s="36">
        <v>0.87425399999999998</v>
      </c>
    </row>
    <row r="5" spans="1:4" x14ac:dyDescent="0.25">
      <c r="C5" s="36">
        <v>1</v>
      </c>
      <c r="D5" s="36">
        <v>1.5408029999999999</v>
      </c>
    </row>
    <row r="6" spans="1:4" x14ac:dyDescent="0.25">
      <c r="C6" s="36">
        <v>1</v>
      </c>
      <c r="D6" s="36">
        <v>1.6687700000000001</v>
      </c>
    </row>
    <row r="7" spans="1:4" x14ac:dyDescent="0.25">
      <c r="C7" s="36">
        <v>1</v>
      </c>
      <c r="D7" s="36">
        <v>1.6151420000000001</v>
      </c>
    </row>
    <row r="8" spans="1:4" x14ac:dyDescent="0.25">
      <c r="C8" s="36">
        <v>1</v>
      </c>
      <c r="D8" s="36">
        <v>1.65994</v>
      </c>
    </row>
    <row r="9" spans="1:4" x14ac:dyDescent="0.25">
      <c r="C9" s="36">
        <v>1</v>
      </c>
      <c r="D9" s="36">
        <v>1.1246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69C4-E746-40F0-B471-886D0E780A3F}">
  <dimension ref="A1:D9"/>
  <sheetViews>
    <sheetView workbookViewId="0">
      <selection sqref="A1:XFD2"/>
    </sheetView>
  </sheetViews>
  <sheetFormatPr defaultRowHeight="15" x14ac:dyDescent="0.25"/>
  <sheetData>
    <row r="1" spans="1:4" x14ac:dyDescent="0.25">
      <c r="A1" t="s">
        <v>59</v>
      </c>
    </row>
    <row r="2" spans="1:4" x14ac:dyDescent="0.25">
      <c r="A2" t="s">
        <v>104</v>
      </c>
    </row>
    <row r="3" spans="1:4" x14ac:dyDescent="0.25">
      <c r="C3" s="34" t="s">
        <v>47</v>
      </c>
      <c r="D3" s="34" t="s">
        <v>48</v>
      </c>
    </row>
    <row r="4" spans="1:4" x14ac:dyDescent="0.25">
      <c r="C4" s="40">
        <v>1</v>
      </c>
      <c r="D4" s="41">
        <v>2.5302440000000002</v>
      </c>
    </row>
    <row r="5" spans="1:4" x14ac:dyDescent="0.25">
      <c r="C5" s="40">
        <v>1</v>
      </c>
      <c r="D5" s="41">
        <v>2.2678479999999999</v>
      </c>
    </row>
    <row r="6" spans="1:4" x14ac:dyDescent="0.25">
      <c r="C6" s="40">
        <v>1</v>
      </c>
      <c r="D6" s="41">
        <v>1.5193000000000001</v>
      </c>
    </row>
    <row r="7" spans="1:4" x14ac:dyDescent="0.25">
      <c r="C7" s="40">
        <v>1</v>
      </c>
      <c r="D7" s="41">
        <v>1.489981</v>
      </c>
    </row>
    <row r="8" spans="1:4" x14ac:dyDescent="0.25">
      <c r="C8" s="40">
        <v>1</v>
      </c>
      <c r="D8" s="41">
        <v>1.0568820000000001</v>
      </c>
    </row>
    <row r="9" spans="1:4" x14ac:dyDescent="0.25">
      <c r="C9" s="40">
        <v>1</v>
      </c>
      <c r="D9" s="41">
        <v>1.517646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F6B5B-BA61-4907-B350-CA249E589707}">
  <dimension ref="A1:E9"/>
  <sheetViews>
    <sheetView topLeftCell="D1" workbookViewId="0">
      <selection activeCell="A2" sqref="A1:A2"/>
    </sheetView>
  </sheetViews>
  <sheetFormatPr defaultRowHeight="15" x14ac:dyDescent="0.25"/>
  <cols>
    <col min="2" max="2" width="16.42578125" bestFit="1" customWidth="1"/>
    <col min="3" max="3" width="23.28515625" bestFit="1" customWidth="1"/>
    <col min="4" max="5" width="24.28515625" bestFit="1" customWidth="1"/>
    <col min="6" max="6" width="23.28515625" bestFit="1" customWidth="1"/>
    <col min="7" max="7" width="24.28515625" bestFit="1" customWidth="1"/>
  </cols>
  <sheetData>
    <row r="1" spans="1:5" x14ac:dyDescent="0.25">
      <c r="A1" t="s">
        <v>106</v>
      </c>
    </row>
    <row r="2" spans="1:5" x14ac:dyDescent="0.25">
      <c r="A2" t="s">
        <v>105</v>
      </c>
    </row>
    <row r="3" spans="1:5" x14ac:dyDescent="0.25">
      <c r="C3" s="24" t="s">
        <v>24</v>
      </c>
      <c r="D3" s="42" t="s">
        <v>52</v>
      </c>
      <c r="E3" s="42" t="s">
        <v>53</v>
      </c>
    </row>
    <row r="4" spans="1:5" x14ac:dyDescent="0.25">
      <c r="C4" s="25">
        <v>1</v>
      </c>
      <c r="D4" s="40">
        <v>22</v>
      </c>
      <c r="E4" s="40">
        <v>18</v>
      </c>
    </row>
    <row r="5" spans="1:5" x14ac:dyDescent="0.25">
      <c r="C5" s="25">
        <v>2</v>
      </c>
      <c r="D5" s="40">
        <v>35</v>
      </c>
      <c r="E5" s="40">
        <v>-19</v>
      </c>
    </row>
    <row r="6" spans="1:5" x14ac:dyDescent="0.25">
      <c r="C6" s="25">
        <v>3</v>
      </c>
      <c r="D6" s="40">
        <v>5.0999999999999996</v>
      </c>
      <c r="E6" s="40">
        <v>-15</v>
      </c>
    </row>
    <row r="7" spans="1:5" x14ac:dyDescent="0.25">
      <c r="C7" s="25">
        <v>4</v>
      </c>
      <c r="D7" s="40">
        <v>7.9</v>
      </c>
      <c r="E7" s="40">
        <v>-8.1999999999999993</v>
      </c>
    </row>
    <row r="8" spans="1:5" x14ac:dyDescent="0.25">
      <c r="C8" s="25">
        <v>5</v>
      </c>
      <c r="D8" s="40">
        <v>-21</v>
      </c>
      <c r="E8" s="40">
        <v>-62</v>
      </c>
    </row>
    <row r="9" spans="1:5" x14ac:dyDescent="0.25">
      <c r="C9" s="25">
        <v>6</v>
      </c>
      <c r="D9" s="40">
        <v>19</v>
      </c>
      <c r="E9" s="40">
        <v>-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D0DC1-A470-45E7-8042-C014B9A326BB}">
  <dimension ref="A1:E10"/>
  <sheetViews>
    <sheetView workbookViewId="0">
      <selection activeCell="C16" sqref="C16"/>
    </sheetView>
  </sheetViews>
  <sheetFormatPr defaultRowHeight="15" x14ac:dyDescent="0.25"/>
  <cols>
    <col min="2" max="2" width="16.42578125" bestFit="1" customWidth="1"/>
    <col min="3" max="3" width="23.28515625" bestFit="1" customWidth="1"/>
    <col min="4" max="5" width="24.28515625" bestFit="1" customWidth="1"/>
  </cols>
  <sheetData>
    <row r="1" spans="1:5" x14ac:dyDescent="0.25">
      <c r="A1" t="s">
        <v>106</v>
      </c>
    </row>
    <row r="2" spans="1:5" x14ac:dyDescent="0.25">
      <c r="A2" t="s">
        <v>105</v>
      </c>
    </row>
    <row r="3" spans="1:5" x14ac:dyDescent="0.25">
      <c r="C3" s="24" t="s">
        <v>24</v>
      </c>
      <c r="D3" s="42" t="s">
        <v>52</v>
      </c>
      <c r="E3" s="42" t="s">
        <v>53</v>
      </c>
    </row>
    <row r="4" spans="1:5" x14ac:dyDescent="0.25">
      <c r="C4" s="25">
        <v>1</v>
      </c>
      <c r="D4" s="33">
        <v>24</v>
      </c>
      <c r="E4" s="33">
        <v>-3.6</v>
      </c>
    </row>
    <row r="5" spans="1:5" x14ac:dyDescent="0.25">
      <c r="C5" s="25">
        <v>2</v>
      </c>
      <c r="D5" s="43">
        <v>30</v>
      </c>
      <c r="E5" s="43">
        <v>5.5</v>
      </c>
    </row>
    <row r="6" spans="1:5" x14ac:dyDescent="0.25">
      <c r="C6" s="25">
        <v>3</v>
      </c>
      <c r="D6" s="43">
        <v>14</v>
      </c>
      <c r="E6" s="43">
        <v>-23</v>
      </c>
    </row>
    <row r="7" spans="1:5" x14ac:dyDescent="0.25">
      <c r="C7" s="25">
        <v>4</v>
      </c>
      <c r="D7" s="43">
        <v>-30</v>
      </c>
      <c r="E7" s="43">
        <v>-45</v>
      </c>
    </row>
    <row r="8" spans="1:5" x14ac:dyDescent="0.25">
      <c r="C8" s="25">
        <v>5</v>
      </c>
      <c r="D8" s="43">
        <v>-18</v>
      </c>
      <c r="E8" s="43">
        <v>-17</v>
      </c>
    </row>
    <row r="9" spans="1:5" x14ac:dyDescent="0.25">
      <c r="C9" s="25">
        <v>6</v>
      </c>
      <c r="D9" s="43">
        <v>-12.5</v>
      </c>
      <c r="E9" s="43">
        <v>-53.571428570000002</v>
      </c>
    </row>
    <row r="10" spans="1:5" x14ac:dyDescent="0.25">
      <c r="C10" s="25">
        <v>7</v>
      </c>
      <c r="D10" s="43">
        <v>30.952380949999998</v>
      </c>
      <c r="E10" s="43">
        <v>-10.714285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92169-8E35-4CA8-96D6-6331CA41F648}">
  <dimension ref="A1:K28"/>
  <sheetViews>
    <sheetView tabSelected="1" workbookViewId="0">
      <selection activeCell="D28" sqref="D28"/>
    </sheetView>
  </sheetViews>
  <sheetFormatPr defaultRowHeight="15" x14ac:dyDescent="0.25"/>
  <cols>
    <col min="2" max="2" width="16.42578125" bestFit="1" customWidth="1"/>
    <col min="3" max="3" width="14" bestFit="1" customWidth="1"/>
    <col min="9" max="9" width="12" bestFit="1" customWidth="1"/>
    <col min="10" max="10" width="23.7109375" bestFit="1" customWidth="1"/>
    <col min="11" max="11" width="21.5703125" bestFit="1" customWidth="1"/>
  </cols>
  <sheetData>
    <row r="1" spans="1:11" x14ac:dyDescent="0.25">
      <c r="A1" t="s">
        <v>107</v>
      </c>
    </row>
    <row r="2" spans="1:11" x14ac:dyDescent="0.25">
      <c r="B2" s="14" t="s">
        <v>24</v>
      </c>
      <c r="C2" s="14" t="s">
        <v>26</v>
      </c>
      <c r="D2" s="86" t="s">
        <v>25</v>
      </c>
      <c r="E2" s="86"/>
      <c r="F2" s="86"/>
      <c r="G2" s="86"/>
      <c r="H2" s="86"/>
      <c r="I2" s="14" t="s">
        <v>30</v>
      </c>
      <c r="J2" s="14" t="s">
        <v>32</v>
      </c>
      <c r="K2" s="14" t="s">
        <v>31</v>
      </c>
    </row>
    <row r="3" spans="1:11" x14ac:dyDescent="0.25">
      <c r="B3" s="83">
        <v>1</v>
      </c>
      <c r="C3" s="17" t="s">
        <v>27</v>
      </c>
      <c r="D3" s="18">
        <v>1.2216</v>
      </c>
      <c r="E3" s="18">
        <v>0.82620000000000005</v>
      </c>
      <c r="F3" s="18">
        <v>0.51659999999999995</v>
      </c>
      <c r="G3" s="18">
        <v>0.57509999999999994</v>
      </c>
      <c r="H3" s="18">
        <v>0.46400000000000002</v>
      </c>
      <c r="I3" s="2">
        <f>AVERAGE(D3:H3)</f>
        <v>0.72070000000000001</v>
      </c>
      <c r="J3" s="23"/>
      <c r="K3" s="23">
        <f>I3/I4</f>
        <v>2.675402776746604</v>
      </c>
    </row>
    <row r="4" spans="1:11" x14ac:dyDescent="0.25">
      <c r="B4" s="84"/>
      <c r="C4" s="17" t="s">
        <v>28</v>
      </c>
      <c r="D4" s="20">
        <v>0.24030000000000001</v>
      </c>
      <c r="E4" s="20">
        <v>0.2641</v>
      </c>
      <c r="F4" s="20">
        <v>0.2843</v>
      </c>
      <c r="G4" s="20">
        <v>0.2203</v>
      </c>
      <c r="H4" s="20">
        <v>0.33789999999999998</v>
      </c>
      <c r="I4" s="2">
        <f t="shared" ref="I4:I26" si="0">AVERAGE(D4:H4)</f>
        <v>0.26937999999999995</v>
      </c>
      <c r="J4" s="23">
        <f>I4/I5</f>
        <v>0.90117757259467413</v>
      </c>
      <c r="K4" s="23"/>
    </row>
    <row r="5" spans="1:11" x14ac:dyDescent="0.25">
      <c r="B5" s="85"/>
      <c r="C5" s="17" t="s">
        <v>29</v>
      </c>
      <c r="D5" s="20">
        <v>0.43669999999999998</v>
      </c>
      <c r="E5" s="20">
        <v>0.33650000000000002</v>
      </c>
      <c r="F5" s="20">
        <v>0.2273</v>
      </c>
      <c r="G5" s="20">
        <v>0.2107</v>
      </c>
      <c r="H5" s="20">
        <v>0.28339999999999999</v>
      </c>
      <c r="I5" s="2">
        <f t="shared" si="0"/>
        <v>0.29891999999999996</v>
      </c>
      <c r="J5" s="23"/>
      <c r="K5" s="23"/>
    </row>
    <row r="6" spans="1:11" x14ac:dyDescent="0.25">
      <c r="B6" s="83">
        <v>2</v>
      </c>
      <c r="C6" s="17" t="s">
        <v>27</v>
      </c>
      <c r="D6" s="18">
        <v>0.67249999999999999</v>
      </c>
      <c r="E6" s="18">
        <v>0.5958</v>
      </c>
      <c r="F6" s="18">
        <v>0.39889999999999998</v>
      </c>
      <c r="G6" s="18">
        <v>0.4274</v>
      </c>
      <c r="H6" s="18">
        <v>0.40710000000000002</v>
      </c>
      <c r="I6" s="2">
        <f t="shared" si="0"/>
        <v>0.5003399999999999</v>
      </c>
      <c r="J6" s="23"/>
      <c r="K6" s="23">
        <f>I6/I7</f>
        <v>1.8573761971935554</v>
      </c>
    </row>
    <row r="7" spans="1:11" x14ac:dyDescent="0.25">
      <c r="B7" s="84"/>
      <c r="C7" s="17" t="s">
        <v>28</v>
      </c>
      <c r="D7" s="20">
        <v>0.24030000000000001</v>
      </c>
      <c r="E7" s="20">
        <v>0.2641</v>
      </c>
      <c r="F7" s="20">
        <v>0.2843</v>
      </c>
      <c r="G7" s="20">
        <v>0.2203</v>
      </c>
      <c r="H7" s="20">
        <v>0.33789999999999998</v>
      </c>
      <c r="I7" s="2">
        <f t="shared" si="0"/>
        <v>0.26937999999999995</v>
      </c>
      <c r="J7" s="23">
        <f>I7/I8</f>
        <v>0.90117757259467413</v>
      </c>
      <c r="K7" s="23"/>
    </row>
    <row r="8" spans="1:11" x14ac:dyDescent="0.25">
      <c r="B8" s="85"/>
      <c r="C8" s="17" t="s">
        <v>29</v>
      </c>
      <c r="D8" s="20">
        <v>0.43669999999999998</v>
      </c>
      <c r="E8" s="20">
        <v>0.33650000000000002</v>
      </c>
      <c r="F8" s="20">
        <v>0.2273</v>
      </c>
      <c r="G8" s="20">
        <v>0.2107</v>
      </c>
      <c r="H8" s="20">
        <v>0.28339999999999999</v>
      </c>
      <c r="I8" s="2">
        <f t="shared" si="0"/>
        <v>0.29891999999999996</v>
      </c>
      <c r="J8" s="23"/>
      <c r="K8" s="23"/>
    </row>
    <row r="9" spans="1:11" x14ac:dyDescent="0.25">
      <c r="B9" s="83">
        <v>3</v>
      </c>
      <c r="C9" s="17" t="s">
        <v>27</v>
      </c>
      <c r="D9" s="18">
        <v>1.4778</v>
      </c>
      <c r="E9" s="18">
        <v>1.0964</v>
      </c>
      <c r="F9" s="18">
        <v>0.80879999999999996</v>
      </c>
      <c r="G9" s="18">
        <v>1.0753999999999999</v>
      </c>
      <c r="H9" s="18">
        <v>0.81799999999999995</v>
      </c>
      <c r="I9" s="2">
        <f t="shared" si="0"/>
        <v>1.05528</v>
      </c>
      <c r="J9" s="23"/>
      <c r="K9" s="23">
        <f>I9/I10</f>
        <v>2.6602803267117068</v>
      </c>
    </row>
    <row r="10" spans="1:11" x14ac:dyDescent="0.25">
      <c r="B10" s="84"/>
      <c r="C10" s="17" t="s">
        <v>28</v>
      </c>
      <c r="D10" s="19">
        <v>0.34150000000000003</v>
      </c>
      <c r="E10" s="19">
        <v>0.38250000000000001</v>
      </c>
      <c r="F10" s="19">
        <v>0.4128</v>
      </c>
      <c r="G10" s="19">
        <v>0.34710000000000002</v>
      </c>
      <c r="H10" s="19">
        <v>0.4995</v>
      </c>
      <c r="I10" s="2">
        <f t="shared" si="0"/>
        <v>0.39668000000000003</v>
      </c>
      <c r="J10" s="23">
        <f>I10/I11</f>
        <v>0.90183240121856956</v>
      </c>
      <c r="K10" s="23"/>
    </row>
    <row r="11" spans="1:11" x14ac:dyDescent="0.25">
      <c r="B11" s="85"/>
      <c r="C11" s="17" t="s">
        <v>29</v>
      </c>
      <c r="D11" s="19">
        <v>0.62390000000000001</v>
      </c>
      <c r="E11" s="19">
        <v>0.49709999999999999</v>
      </c>
      <c r="F11" s="19">
        <v>0.3281</v>
      </c>
      <c r="G11" s="19">
        <v>0.32900000000000001</v>
      </c>
      <c r="H11" s="19">
        <v>0.42120000000000002</v>
      </c>
      <c r="I11" s="2">
        <f t="shared" si="0"/>
        <v>0.43986000000000003</v>
      </c>
      <c r="J11" s="23"/>
      <c r="K11" s="23"/>
    </row>
    <row r="12" spans="1:11" x14ac:dyDescent="0.25">
      <c r="B12" s="83">
        <v>4</v>
      </c>
      <c r="C12" s="17" t="s">
        <v>27</v>
      </c>
      <c r="D12" s="18">
        <v>0.93500000000000005</v>
      </c>
      <c r="E12" s="18">
        <v>0.82420000000000004</v>
      </c>
      <c r="F12" s="18">
        <v>0.56130000000000002</v>
      </c>
      <c r="G12" s="18">
        <v>0.64449999999999996</v>
      </c>
      <c r="H12" s="18">
        <v>0.65180000000000005</v>
      </c>
      <c r="I12" s="2">
        <f t="shared" si="0"/>
        <v>0.72336</v>
      </c>
      <c r="J12" s="23"/>
      <c r="K12" s="23">
        <f>I12/I13</f>
        <v>1.8235353433498032</v>
      </c>
    </row>
    <row r="13" spans="1:11" x14ac:dyDescent="0.25">
      <c r="B13" s="84"/>
      <c r="C13" s="17" t="s">
        <v>28</v>
      </c>
      <c r="D13" s="19">
        <v>0.34150000000000003</v>
      </c>
      <c r="E13" s="19">
        <v>0.38250000000000001</v>
      </c>
      <c r="F13" s="19">
        <v>0.4128</v>
      </c>
      <c r="G13" s="19">
        <v>0.34710000000000002</v>
      </c>
      <c r="H13" s="19">
        <v>0.4995</v>
      </c>
      <c r="I13" s="2">
        <f t="shared" si="0"/>
        <v>0.39668000000000003</v>
      </c>
      <c r="J13" s="23">
        <f>I13/I14</f>
        <v>0.90183240121856956</v>
      </c>
      <c r="K13" s="23"/>
    </row>
    <row r="14" spans="1:11" x14ac:dyDescent="0.25">
      <c r="B14" s="85"/>
      <c r="C14" s="17" t="s">
        <v>29</v>
      </c>
      <c r="D14" s="19">
        <v>0.62390000000000001</v>
      </c>
      <c r="E14" s="19">
        <v>0.49709999999999999</v>
      </c>
      <c r="F14" s="19">
        <v>0.3281</v>
      </c>
      <c r="G14" s="19">
        <v>0.32900000000000001</v>
      </c>
      <c r="H14" s="19">
        <v>0.42120000000000002</v>
      </c>
      <c r="I14" s="2">
        <f t="shared" si="0"/>
        <v>0.43986000000000003</v>
      </c>
      <c r="J14" s="23"/>
      <c r="K14" s="23"/>
    </row>
    <row r="15" spans="1:11" x14ac:dyDescent="0.25">
      <c r="B15" s="83">
        <v>5</v>
      </c>
      <c r="C15" s="17" t="s">
        <v>27</v>
      </c>
      <c r="D15" s="18">
        <v>0.93630000000000002</v>
      </c>
      <c r="E15" s="18">
        <v>0.70279999999999998</v>
      </c>
      <c r="F15" s="18">
        <v>0.94620000000000004</v>
      </c>
      <c r="G15" s="18">
        <v>0.92469999999999997</v>
      </c>
      <c r="H15" s="18">
        <v>0.85009999999999997</v>
      </c>
      <c r="I15" s="2">
        <f t="shared" si="0"/>
        <v>0.87202000000000002</v>
      </c>
      <c r="J15" s="23"/>
      <c r="K15" s="23">
        <f>I15/I16</f>
        <v>2.349318389999461</v>
      </c>
    </row>
    <row r="16" spans="1:11" x14ac:dyDescent="0.25">
      <c r="B16" s="84"/>
      <c r="C16" s="17" t="s">
        <v>28</v>
      </c>
      <c r="D16" s="21">
        <v>0.35260000000000002</v>
      </c>
      <c r="E16" s="21">
        <v>0.28360000000000002</v>
      </c>
      <c r="F16" s="21">
        <v>0.32950000000000002</v>
      </c>
      <c r="G16" s="21">
        <v>0.38929999999999998</v>
      </c>
      <c r="H16" s="21">
        <v>0.50090000000000001</v>
      </c>
      <c r="I16" s="2">
        <f t="shared" si="0"/>
        <v>0.37118000000000001</v>
      </c>
      <c r="J16" s="23">
        <f>I16/I17</f>
        <v>0.99039436469395381</v>
      </c>
      <c r="K16" s="23"/>
    </row>
    <row r="17" spans="2:11" x14ac:dyDescent="0.25">
      <c r="B17" s="85"/>
      <c r="C17" s="17" t="s">
        <v>29</v>
      </c>
      <c r="D17" s="21">
        <v>0.4264</v>
      </c>
      <c r="E17" s="21">
        <v>0.3523</v>
      </c>
      <c r="F17" s="21">
        <v>0.33939999999999998</v>
      </c>
      <c r="G17" s="21">
        <v>0.3644</v>
      </c>
      <c r="H17" s="21">
        <v>0.39140000000000003</v>
      </c>
      <c r="I17" s="2">
        <f t="shared" si="0"/>
        <v>0.37478</v>
      </c>
      <c r="J17" s="23"/>
      <c r="K17" s="23"/>
    </row>
    <row r="18" spans="2:11" x14ac:dyDescent="0.25">
      <c r="B18" s="83">
        <v>6</v>
      </c>
      <c r="C18" s="17" t="s">
        <v>27</v>
      </c>
      <c r="D18" s="18">
        <v>0.64170000000000005</v>
      </c>
      <c r="E18" s="18">
        <v>0.57730000000000004</v>
      </c>
      <c r="F18" s="18">
        <v>0.59770000000000001</v>
      </c>
      <c r="G18" s="18">
        <v>0.60950000000000004</v>
      </c>
      <c r="H18" s="18">
        <v>0.64570000000000005</v>
      </c>
      <c r="I18" s="2">
        <f t="shared" si="0"/>
        <v>0.61438000000000004</v>
      </c>
      <c r="J18" s="23"/>
      <c r="K18" s="23">
        <f>I18/I19</f>
        <v>1.6552077159329706</v>
      </c>
    </row>
    <row r="19" spans="2:11" x14ac:dyDescent="0.25">
      <c r="B19" s="84"/>
      <c r="C19" s="17" t="s">
        <v>28</v>
      </c>
      <c r="D19" s="21">
        <v>0.35260000000000002</v>
      </c>
      <c r="E19" s="21">
        <v>0.28360000000000002</v>
      </c>
      <c r="F19" s="21">
        <v>0.32950000000000002</v>
      </c>
      <c r="G19" s="21">
        <v>0.38929999999999998</v>
      </c>
      <c r="H19" s="21">
        <v>0.50090000000000001</v>
      </c>
      <c r="I19" s="2">
        <f t="shared" si="0"/>
        <v>0.37118000000000001</v>
      </c>
      <c r="J19" s="23">
        <f>I19/I20</f>
        <v>0.99039436469395381</v>
      </c>
      <c r="K19" s="23"/>
    </row>
    <row r="20" spans="2:11" x14ac:dyDescent="0.25">
      <c r="B20" s="85"/>
      <c r="C20" s="17" t="s">
        <v>29</v>
      </c>
      <c r="D20" s="21">
        <v>0.4264</v>
      </c>
      <c r="E20" s="21">
        <v>0.3523</v>
      </c>
      <c r="F20" s="21">
        <v>0.33939999999999998</v>
      </c>
      <c r="G20" s="21">
        <v>0.3644</v>
      </c>
      <c r="H20" s="21">
        <v>0.39140000000000003</v>
      </c>
      <c r="I20" s="2">
        <f t="shared" si="0"/>
        <v>0.37478</v>
      </c>
      <c r="J20" s="23"/>
      <c r="K20" s="23"/>
    </row>
    <row r="21" spans="2:11" x14ac:dyDescent="0.25">
      <c r="B21" s="83">
        <v>7</v>
      </c>
      <c r="C21" s="17" t="s">
        <v>27</v>
      </c>
      <c r="D21" s="18">
        <v>0.55579999999999996</v>
      </c>
      <c r="E21" s="18">
        <v>0.53669999999999995</v>
      </c>
      <c r="F21" s="18">
        <v>0.51100000000000001</v>
      </c>
      <c r="G21" s="18">
        <v>0.51849999999999996</v>
      </c>
      <c r="H21" s="18">
        <v>0.52380000000000004</v>
      </c>
      <c r="I21" s="2">
        <f t="shared" si="0"/>
        <v>0.52915999999999996</v>
      </c>
      <c r="J21" s="23"/>
      <c r="K21" s="23">
        <f>I21/I22</f>
        <v>2.603877571105206</v>
      </c>
    </row>
    <row r="22" spans="2:11" x14ac:dyDescent="0.25">
      <c r="B22" s="84"/>
      <c r="C22" s="17" t="s">
        <v>28</v>
      </c>
      <c r="D22" s="22">
        <v>0.26140000000000002</v>
      </c>
      <c r="E22" s="22">
        <v>0.21560000000000001</v>
      </c>
      <c r="F22" s="22">
        <v>0.17560000000000001</v>
      </c>
      <c r="G22" s="22">
        <v>0.18360000000000001</v>
      </c>
      <c r="H22" s="22">
        <v>0.1799</v>
      </c>
      <c r="I22" s="2">
        <f t="shared" si="0"/>
        <v>0.20322000000000001</v>
      </c>
      <c r="J22" s="23">
        <f>I22/I23</f>
        <v>0.80001574679159138</v>
      </c>
      <c r="K22" s="23"/>
    </row>
    <row r="23" spans="2:11" x14ac:dyDescent="0.25">
      <c r="B23" s="85"/>
      <c r="C23" s="17" t="s">
        <v>29</v>
      </c>
      <c r="D23" s="22">
        <v>0.3957</v>
      </c>
      <c r="E23" s="22">
        <v>0.25469999999999998</v>
      </c>
      <c r="F23" s="22">
        <v>0.24010000000000001</v>
      </c>
      <c r="G23" s="22">
        <v>0.18559999999999999</v>
      </c>
      <c r="H23" s="22">
        <v>0.19400000000000001</v>
      </c>
      <c r="I23" s="2">
        <f t="shared" si="0"/>
        <v>0.25401999999999997</v>
      </c>
      <c r="J23" s="23"/>
      <c r="K23" s="23"/>
    </row>
    <row r="24" spans="2:11" x14ac:dyDescent="0.25">
      <c r="B24" s="83">
        <v>8</v>
      </c>
      <c r="C24" s="17" t="s">
        <v>27</v>
      </c>
      <c r="D24" s="18">
        <v>0.49559999999999998</v>
      </c>
      <c r="E24" s="18">
        <v>0.4803</v>
      </c>
      <c r="F24" s="18">
        <v>0.49120000000000003</v>
      </c>
      <c r="G24" s="18">
        <v>0.47870000000000001</v>
      </c>
      <c r="H24" s="18">
        <v>0.32869999999999999</v>
      </c>
      <c r="I24" s="2">
        <f t="shared" si="0"/>
        <v>0.45490000000000003</v>
      </c>
      <c r="J24" s="23"/>
      <c r="K24" s="23">
        <f>I24/I25</f>
        <v>2.2384607814191515</v>
      </c>
    </row>
    <row r="25" spans="2:11" x14ac:dyDescent="0.25">
      <c r="B25" s="84"/>
      <c r="C25" s="17" t="s">
        <v>28</v>
      </c>
      <c r="D25" s="22">
        <v>0.26140000000000002</v>
      </c>
      <c r="E25" s="22">
        <v>0.21560000000000001</v>
      </c>
      <c r="F25" s="22">
        <v>0.17560000000000001</v>
      </c>
      <c r="G25" s="22">
        <v>0.18360000000000001</v>
      </c>
      <c r="H25" s="22">
        <v>0.1799</v>
      </c>
      <c r="I25" s="2">
        <f t="shared" si="0"/>
        <v>0.20322000000000001</v>
      </c>
      <c r="J25" s="23">
        <f>I25/I26</f>
        <v>0.80001574679159138</v>
      </c>
      <c r="K25" s="23"/>
    </row>
    <row r="26" spans="2:11" x14ac:dyDescent="0.25">
      <c r="B26" s="85"/>
      <c r="C26" s="17" t="s">
        <v>29</v>
      </c>
      <c r="D26" s="22">
        <v>0.3957</v>
      </c>
      <c r="E26" s="22">
        <v>0.25469999999999998</v>
      </c>
      <c r="F26" s="22">
        <v>0.24010000000000001</v>
      </c>
      <c r="G26" s="22">
        <v>0.18559999999999999</v>
      </c>
      <c r="H26" s="22">
        <v>0.19400000000000001</v>
      </c>
      <c r="I26" s="2">
        <f t="shared" si="0"/>
        <v>0.25401999999999997</v>
      </c>
      <c r="J26" s="23"/>
      <c r="K26" s="23"/>
    </row>
    <row r="28" spans="2:11" x14ac:dyDescent="0.25">
      <c r="B28" t="s">
        <v>108</v>
      </c>
    </row>
  </sheetData>
  <mergeCells count="9">
    <mergeCell ref="B15:B17"/>
    <mergeCell ref="B18:B20"/>
    <mergeCell ref="B21:B23"/>
    <mergeCell ref="B24:B26"/>
    <mergeCell ref="D2:H2"/>
    <mergeCell ref="B3:B5"/>
    <mergeCell ref="B6:B8"/>
    <mergeCell ref="B9:B11"/>
    <mergeCell ref="B12:B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123F6-16D2-465A-AF53-E80947BEFA7C}">
  <dimension ref="A1:D8"/>
  <sheetViews>
    <sheetView topLeftCell="B1" workbookViewId="0">
      <selection activeCell="I13" sqref="I13"/>
    </sheetView>
  </sheetViews>
  <sheetFormatPr defaultRowHeight="15" x14ac:dyDescent="0.25"/>
  <cols>
    <col min="2" max="3" width="10.42578125" bestFit="1" customWidth="1"/>
    <col min="4" max="4" width="10.85546875" bestFit="1" customWidth="1"/>
  </cols>
  <sheetData>
    <row r="1" spans="1:4" x14ac:dyDescent="0.25">
      <c r="A1" t="s">
        <v>60</v>
      </c>
    </row>
    <row r="2" spans="1:4" x14ac:dyDescent="0.25">
      <c r="A2" t="s">
        <v>109</v>
      </c>
    </row>
    <row r="3" spans="1:4" x14ac:dyDescent="0.25">
      <c r="C3" s="34" t="s">
        <v>18</v>
      </c>
      <c r="D3" s="34" t="s">
        <v>51</v>
      </c>
    </row>
    <row r="4" spans="1:4" x14ac:dyDescent="0.25">
      <c r="C4" s="44">
        <v>34.14</v>
      </c>
      <c r="D4" s="44">
        <v>0.45319999999999999</v>
      </c>
    </row>
    <row r="5" spans="1:4" x14ac:dyDescent="0.25">
      <c r="C5" s="44">
        <v>34</v>
      </c>
      <c r="D5" s="44">
        <v>13</v>
      </c>
    </row>
    <row r="6" spans="1:4" x14ac:dyDescent="0.25">
      <c r="C6" s="44">
        <v>45</v>
      </c>
      <c r="D6" s="44">
        <v>26</v>
      </c>
    </row>
    <row r="7" spans="1:4" x14ac:dyDescent="0.25">
      <c r="C7" s="44">
        <v>52.963120000000004</v>
      </c>
      <c r="D7" s="44">
        <v>0.27351799999999998</v>
      </c>
    </row>
    <row r="8" spans="1:4" x14ac:dyDescent="0.25">
      <c r="C8" s="44">
        <v>44.933369999999996</v>
      </c>
      <c r="D8" s="44">
        <v>-22.4666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DFACB-B54C-44B4-B588-E81ED89BC30A}">
  <dimension ref="A1:E26"/>
  <sheetViews>
    <sheetView topLeftCell="F1" workbookViewId="0">
      <selection sqref="A1:XFD1"/>
    </sheetView>
  </sheetViews>
  <sheetFormatPr defaultRowHeight="15" x14ac:dyDescent="0.25"/>
  <cols>
    <col min="2" max="2" width="9.5703125" customWidth="1"/>
    <col min="3" max="3" width="7.42578125" customWidth="1"/>
    <col min="4" max="4" width="10.7109375" bestFit="1" customWidth="1"/>
  </cols>
  <sheetData>
    <row r="1" spans="1:5" x14ac:dyDescent="0.25">
      <c r="A1" t="s">
        <v>110</v>
      </c>
    </row>
    <row r="3" spans="1:5" x14ac:dyDescent="0.25">
      <c r="C3" s="34" t="s">
        <v>46</v>
      </c>
      <c r="D3" s="34" t="s">
        <v>37</v>
      </c>
      <c r="E3" s="34" t="s">
        <v>38</v>
      </c>
    </row>
    <row r="4" spans="1:5" x14ac:dyDescent="0.25">
      <c r="C4" s="33">
        <v>2</v>
      </c>
      <c r="D4" s="33"/>
      <c r="E4" s="33">
        <v>1</v>
      </c>
    </row>
    <row r="5" spans="1:5" x14ac:dyDescent="0.25">
      <c r="C5" s="33">
        <v>2</v>
      </c>
      <c r="D5" s="33"/>
      <c r="E5" s="33">
        <v>1</v>
      </c>
    </row>
    <row r="6" spans="1:5" x14ac:dyDescent="0.25">
      <c r="C6" s="33">
        <v>3</v>
      </c>
      <c r="D6" s="33"/>
      <c r="E6" s="33">
        <v>1</v>
      </c>
    </row>
    <row r="7" spans="1:5" x14ac:dyDescent="0.25">
      <c r="C7" s="33">
        <v>3</v>
      </c>
      <c r="D7" s="33"/>
      <c r="E7" s="33">
        <v>1</v>
      </c>
    </row>
    <row r="8" spans="1:5" x14ac:dyDescent="0.25">
      <c r="C8" s="33">
        <v>4</v>
      </c>
      <c r="D8" s="33"/>
      <c r="E8" s="33">
        <v>1</v>
      </c>
    </row>
    <row r="9" spans="1:5" x14ac:dyDescent="0.25">
      <c r="C9" s="33">
        <v>4</v>
      </c>
      <c r="D9" s="33"/>
      <c r="E9" s="33">
        <v>1</v>
      </c>
    </row>
    <row r="10" spans="1:5" x14ac:dyDescent="0.25">
      <c r="C10" s="33">
        <v>5</v>
      </c>
      <c r="D10" s="33"/>
      <c r="E10" s="33">
        <v>1</v>
      </c>
    </row>
    <row r="11" spans="1:5" x14ac:dyDescent="0.25">
      <c r="C11" s="33">
        <v>5</v>
      </c>
      <c r="D11" s="33"/>
      <c r="E11" s="33">
        <v>1</v>
      </c>
    </row>
    <row r="12" spans="1:5" x14ac:dyDescent="0.25">
      <c r="C12" s="33">
        <v>5</v>
      </c>
      <c r="D12" s="33"/>
      <c r="E12" s="33">
        <v>1</v>
      </c>
    </row>
    <row r="13" spans="1:5" x14ac:dyDescent="0.25">
      <c r="C13" s="33">
        <v>5</v>
      </c>
      <c r="D13" s="33"/>
      <c r="E13" s="33">
        <v>1</v>
      </c>
    </row>
    <row r="14" spans="1:5" x14ac:dyDescent="0.25">
      <c r="C14" s="33">
        <v>7</v>
      </c>
      <c r="D14" s="33">
        <v>1</v>
      </c>
      <c r="E14" s="33"/>
    </row>
    <row r="15" spans="1:5" x14ac:dyDescent="0.25">
      <c r="C15" s="33">
        <v>9</v>
      </c>
      <c r="D15" s="33">
        <v>1</v>
      </c>
      <c r="E15" s="33"/>
    </row>
    <row r="16" spans="1:5" x14ac:dyDescent="0.25">
      <c r="C16" s="33">
        <v>9</v>
      </c>
      <c r="D16" s="33">
        <v>1</v>
      </c>
      <c r="E16" s="33"/>
    </row>
    <row r="17" spans="3:5" x14ac:dyDescent="0.25">
      <c r="C17" s="33">
        <v>12</v>
      </c>
      <c r="D17" s="33">
        <v>1</v>
      </c>
      <c r="E17" s="33"/>
    </row>
    <row r="18" spans="3:5" x14ac:dyDescent="0.25">
      <c r="C18" s="33">
        <v>18</v>
      </c>
      <c r="D18" s="33">
        <v>1</v>
      </c>
      <c r="E18" s="33"/>
    </row>
    <row r="19" spans="3:5" x14ac:dyDescent="0.25">
      <c r="C19" s="33">
        <v>20</v>
      </c>
      <c r="D19" s="33">
        <v>1</v>
      </c>
      <c r="E19" s="33"/>
    </row>
    <row r="20" spans="3:5" x14ac:dyDescent="0.25">
      <c r="C20" s="33">
        <v>21</v>
      </c>
      <c r="D20" s="33">
        <v>0</v>
      </c>
      <c r="E20" s="33"/>
    </row>
    <row r="21" spans="3:5" x14ac:dyDescent="0.25">
      <c r="C21" s="33">
        <v>21</v>
      </c>
      <c r="D21" s="33">
        <v>0</v>
      </c>
      <c r="E21" s="33"/>
    </row>
    <row r="22" spans="3:5" x14ac:dyDescent="0.25">
      <c r="C22" s="33">
        <v>21</v>
      </c>
      <c r="D22" s="33">
        <v>0</v>
      </c>
      <c r="E22" s="33"/>
    </row>
    <row r="23" spans="3:5" x14ac:dyDescent="0.25">
      <c r="C23" s="33">
        <v>21</v>
      </c>
      <c r="D23" s="33">
        <v>0</v>
      </c>
      <c r="E23" s="33"/>
    </row>
    <row r="24" spans="3:5" x14ac:dyDescent="0.25">
      <c r="C24" s="33">
        <v>21</v>
      </c>
      <c r="D24" s="33">
        <v>0</v>
      </c>
      <c r="E24" s="33"/>
    </row>
    <row r="25" spans="3:5" x14ac:dyDescent="0.25">
      <c r="C25" s="33">
        <v>21</v>
      </c>
      <c r="D25" s="33">
        <v>0</v>
      </c>
      <c r="E25" s="33"/>
    </row>
    <row r="26" spans="3:5" x14ac:dyDescent="0.25">
      <c r="C26" s="33">
        <v>21</v>
      </c>
      <c r="D26" s="33">
        <v>0</v>
      </c>
      <c r="E26" s="3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0F99F-AA50-4528-A4D6-A71125C91812}">
  <dimension ref="C1:AA28"/>
  <sheetViews>
    <sheetView workbookViewId="0">
      <selection activeCell="C1" sqref="C1"/>
    </sheetView>
  </sheetViews>
  <sheetFormatPr defaultRowHeight="15" x14ac:dyDescent="0.25"/>
  <cols>
    <col min="2" max="3" width="18.85546875" bestFit="1" customWidth="1"/>
  </cols>
  <sheetData>
    <row r="1" spans="3:27" x14ac:dyDescent="0.25">
      <c r="C1" t="s">
        <v>111</v>
      </c>
    </row>
    <row r="3" spans="3:27" x14ac:dyDescent="0.25">
      <c r="F3" s="87" t="s">
        <v>79</v>
      </c>
      <c r="G3" s="87"/>
      <c r="H3" s="87"/>
      <c r="I3" s="87"/>
      <c r="J3" s="87"/>
      <c r="K3" s="87"/>
      <c r="L3" s="87"/>
      <c r="M3" s="87"/>
      <c r="N3" s="87"/>
      <c r="O3" s="87"/>
      <c r="P3" s="87"/>
      <c r="Q3" s="87"/>
      <c r="R3" s="87"/>
      <c r="S3" s="87"/>
      <c r="T3" s="87"/>
      <c r="U3" s="87"/>
      <c r="V3" s="87"/>
      <c r="W3" s="87"/>
      <c r="X3" s="87"/>
      <c r="Y3" s="87"/>
      <c r="Z3" s="87"/>
      <c r="AA3" s="87"/>
    </row>
    <row r="4" spans="3:27" x14ac:dyDescent="0.25">
      <c r="C4" s="47" t="s">
        <v>80</v>
      </c>
      <c r="D4" s="47"/>
      <c r="E4" s="48" t="s">
        <v>81</v>
      </c>
      <c r="F4" s="63">
        <v>0</v>
      </c>
      <c r="G4" s="63">
        <v>1</v>
      </c>
      <c r="H4" s="63">
        <v>2</v>
      </c>
      <c r="I4" s="63">
        <v>3</v>
      </c>
      <c r="J4" s="63">
        <v>4</v>
      </c>
      <c r="K4" s="63">
        <v>5</v>
      </c>
      <c r="L4" s="63">
        <v>6</v>
      </c>
      <c r="M4" s="63">
        <v>7</v>
      </c>
      <c r="N4" s="63">
        <v>8</v>
      </c>
      <c r="O4" s="63">
        <v>9</v>
      </c>
      <c r="P4" s="63">
        <v>10</v>
      </c>
      <c r="Q4" s="63">
        <v>11</v>
      </c>
      <c r="R4" s="63">
        <v>12</v>
      </c>
      <c r="S4" s="63">
        <v>13</v>
      </c>
      <c r="T4" s="63">
        <v>14</v>
      </c>
      <c r="U4" s="63">
        <v>15</v>
      </c>
      <c r="V4" s="63">
        <v>16</v>
      </c>
      <c r="W4" s="47">
        <v>17</v>
      </c>
      <c r="X4" s="47">
        <v>18</v>
      </c>
      <c r="Y4" s="47">
        <v>19</v>
      </c>
      <c r="Z4" s="47">
        <v>20</v>
      </c>
      <c r="AA4" s="47">
        <v>21</v>
      </c>
    </row>
    <row r="5" spans="3:27" x14ac:dyDescent="0.25">
      <c r="C5" s="93" t="s">
        <v>82</v>
      </c>
      <c r="D5" s="58">
        <v>3</v>
      </c>
      <c r="E5" s="60" t="s">
        <v>83</v>
      </c>
      <c r="F5" s="56">
        <v>100</v>
      </c>
      <c r="G5" s="54">
        <v>90.404040404040401</v>
      </c>
      <c r="H5" s="56">
        <v>88.8888888888889</v>
      </c>
      <c r="I5" s="54">
        <v>86.868686868686865</v>
      </c>
      <c r="J5" s="56">
        <v>86.868686868686865</v>
      </c>
      <c r="K5" s="54">
        <v>81.313131313131322</v>
      </c>
      <c r="L5" s="56">
        <v>81.818181818181813</v>
      </c>
      <c r="M5" s="54">
        <v>79.797979797979806</v>
      </c>
      <c r="N5" s="56"/>
      <c r="O5" s="54"/>
      <c r="P5" s="56"/>
      <c r="Q5" s="54"/>
      <c r="R5" s="56"/>
      <c r="S5" s="54"/>
      <c r="T5" s="56"/>
      <c r="U5" s="54"/>
      <c r="V5" s="70"/>
      <c r="W5" s="54"/>
      <c r="X5" s="54"/>
      <c r="Y5" s="54"/>
      <c r="Z5" s="54"/>
      <c r="AA5" s="54"/>
    </row>
    <row r="6" spans="3:27" x14ac:dyDescent="0.25">
      <c r="C6" s="94"/>
      <c r="D6" s="50">
        <v>7</v>
      </c>
      <c r="E6" s="52" t="s">
        <v>83</v>
      </c>
      <c r="F6" s="56">
        <v>100</v>
      </c>
      <c r="G6" s="54">
        <v>92.857142857142875</v>
      </c>
      <c r="H6" s="56">
        <v>91.964285714285737</v>
      </c>
      <c r="I6" s="54">
        <v>90.625000000000014</v>
      </c>
      <c r="J6" s="56">
        <v>92.857142857142875</v>
      </c>
      <c r="K6" s="54">
        <v>92.857142857142875</v>
      </c>
      <c r="L6" s="56">
        <v>95.535714285714292</v>
      </c>
      <c r="M6" s="54">
        <v>98.660714285714306</v>
      </c>
      <c r="N6" s="56">
        <v>99.553571428571445</v>
      </c>
      <c r="O6" s="54">
        <v>96.428571428571445</v>
      </c>
      <c r="P6" s="56">
        <v>96.875</v>
      </c>
      <c r="Q6" s="54">
        <v>98.214285714285722</v>
      </c>
      <c r="R6" s="56">
        <v>96.875</v>
      </c>
      <c r="S6" s="54">
        <v>100</v>
      </c>
      <c r="T6" s="56">
        <v>98.660714285714306</v>
      </c>
      <c r="U6" s="54">
        <v>98.660714285714306</v>
      </c>
      <c r="V6" s="70">
        <v>100.44642857142858</v>
      </c>
      <c r="W6" s="54">
        <v>102.23214285714286</v>
      </c>
      <c r="X6" s="54">
        <v>102.23214285714286</v>
      </c>
      <c r="Y6" s="54">
        <v>102.23214285714286</v>
      </c>
      <c r="Z6" s="54">
        <v>103.57142857142858</v>
      </c>
      <c r="AA6" s="54">
        <v>105.35714285714286</v>
      </c>
    </row>
    <row r="7" spans="3:27" x14ac:dyDescent="0.25">
      <c r="C7" s="93" t="s">
        <v>82</v>
      </c>
      <c r="D7" s="59">
        <v>30</v>
      </c>
      <c r="E7" s="51" t="s">
        <v>83</v>
      </c>
      <c r="F7" s="56">
        <v>100</v>
      </c>
      <c r="G7" s="54">
        <v>93.243243243243242</v>
      </c>
      <c r="H7" s="56">
        <v>92.342342342342349</v>
      </c>
      <c r="I7" s="54">
        <v>91.441441441441455</v>
      </c>
      <c r="J7" s="56">
        <v>95.045045045045057</v>
      </c>
      <c r="K7" s="54">
        <v>90.540540540540547</v>
      </c>
      <c r="L7" s="56">
        <v>91.891891891891888</v>
      </c>
      <c r="M7" s="54">
        <v>95.945945945945951</v>
      </c>
      <c r="N7" s="56">
        <v>98.648648648648646</v>
      </c>
      <c r="O7" s="54">
        <v>97.747747747747752</v>
      </c>
      <c r="P7" s="56">
        <v>99.099099099099092</v>
      </c>
      <c r="Q7" s="54">
        <v>100.90090090090089</v>
      </c>
      <c r="R7" s="56">
        <v>100</v>
      </c>
      <c r="S7" s="54">
        <v>101.35135135135135</v>
      </c>
      <c r="T7" s="56">
        <v>99.549549549549553</v>
      </c>
      <c r="U7" s="54">
        <v>99.549549549549553</v>
      </c>
      <c r="V7" s="70">
        <v>99.549549549549553</v>
      </c>
      <c r="W7" s="54">
        <v>100.90090090090089</v>
      </c>
      <c r="X7" s="54">
        <v>100.90090090090089</v>
      </c>
      <c r="Y7" s="54">
        <v>100.90090090090089</v>
      </c>
      <c r="Z7" s="54">
        <v>99.549549549549553</v>
      </c>
      <c r="AA7" s="54">
        <v>103.60360360360362</v>
      </c>
    </row>
    <row r="8" spans="3:27" x14ac:dyDescent="0.25">
      <c r="C8" s="94"/>
      <c r="D8" s="50">
        <v>70</v>
      </c>
      <c r="E8" s="53" t="s">
        <v>83</v>
      </c>
      <c r="F8" s="56">
        <v>100</v>
      </c>
      <c r="G8" s="54">
        <v>94.791666666666657</v>
      </c>
      <c r="H8" s="56">
        <v>93.229166666666657</v>
      </c>
      <c r="I8" s="54">
        <v>93.75</v>
      </c>
      <c r="J8" s="56">
        <v>93.229166666666657</v>
      </c>
      <c r="K8" s="54">
        <v>91.145833333333343</v>
      </c>
      <c r="L8" s="56">
        <v>91.666666666666671</v>
      </c>
      <c r="M8" s="54">
        <v>94.270833333333343</v>
      </c>
      <c r="N8" s="56">
        <v>91.666666666666671</v>
      </c>
      <c r="O8" s="54">
        <v>86.979166666666657</v>
      </c>
      <c r="P8" s="56">
        <v>84.375</v>
      </c>
      <c r="Q8" s="54">
        <v>83.854166666666671</v>
      </c>
      <c r="R8" s="56">
        <v>79.687500000000014</v>
      </c>
      <c r="S8" s="54"/>
      <c r="T8" s="56"/>
      <c r="U8" s="54"/>
      <c r="V8" s="70"/>
      <c r="W8" s="54"/>
      <c r="X8" s="54"/>
      <c r="Y8" s="54"/>
      <c r="Z8" s="54"/>
      <c r="AA8" s="54"/>
    </row>
    <row r="9" spans="3:27" x14ac:dyDescent="0.25">
      <c r="C9" s="94"/>
      <c r="D9" s="50">
        <v>33</v>
      </c>
      <c r="E9" s="53" t="s">
        <v>83</v>
      </c>
      <c r="F9" s="56">
        <v>100</v>
      </c>
      <c r="G9" s="54">
        <v>93.777777777777786</v>
      </c>
      <c r="H9" s="56">
        <v>92.888888888888886</v>
      </c>
      <c r="I9" s="54">
        <v>91.111111111111114</v>
      </c>
      <c r="J9" s="56">
        <v>93.333333333333329</v>
      </c>
      <c r="K9" s="54">
        <v>92.888888888888886</v>
      </c>
      <c r="L9" s="56">
        <v>92.444444444444457</v>
      </c>
      <c r="M9" s="54">
        <v>99.111111111111114</v>
      </c>
      <c r="N9" s="56">
        <v>99.111111111111114</v>
      </c>
      <c r="O9" s="54">
        <v>97.333333333333329</v>
      </c>
      <c r="P9" s="56">
        <v>97.333333333333329</v>
      </c>
      <c r="Q9" s="54">
        <v>98.666666666666657</v>
      </c>
      <c r="R9" s="56">
        <v>97.777777777777771</v>
      </c>
      <c r="S9" s="54">
        <v>99.555555555555557</v>
      </c>
      <c r="T9" s="56">
        <v>100</v>
      </c>
      <c r="U9" s="54">
        <v>100</v>
      </c>
      <c r="V9" s="70">
        <v>101.33333333333334</v>
      </c>
      <c r="W9" s="54">
        <v>101.33333333333334</v>
      </c>
      <c r="X9" s="54">
        <v>101.33333333333334</v>
      </c>
      <c r="Y9" s="54">
        <v>101.33333333333334</v>
      </c>
      <c r="Z9" s="54">
        <v>102.22222222222221</v>
      </c>
      <c r="AA9" s="54">
        <v>104.8888888888889</v>
      </c>
    </row>
    <row r="10" spans="3:27" x14ac:dyDescent="0.25">
      <c r="C10" s="94"/>
      <c r="D10" s="50">
        <v>37</v>
      </c>
      <c r="E10" s="52" t="s">
        <v>83</v>
      </c>
      <c r="F10" s="56">
        <v>100</v>
      </c>
      <c r="G10" s="54">
        <v>94.786729857819893</v>
      </c>
      <c r="H10" s="56">
        <v>94.312796208530784</v>
      </c>
      <c r="I10" s="54">
        <v>89.5734597156398</v>
      </c>
      <c r="J10" s="56">
        <v>89.099526066350705</v>
      </c>
      <c r="K10" s="54">
        <v>82.93838862559241</v>
      </c>
      <c r="L10" s="56">
        <v>84.360189573459706</v>
      </c>
      <c r="M10" s="54">
        <v>91.469194312796205</v>
      </c>
      <c r="N10" s="56">
        <v>94.786729857819893</v>
      </c>
      <c r="O10" s="54">
        <v>91.469194312796205</v>
      </c>
      <c r="P10" s="56">
        <v>94.312796208530784</v>
      </c>
      <c r="Q10" s="54">
        <v>94.312796208530784</v>
      </c>
      <c r="R10" s="56">
        <v>96.208530805687204</v>
      </c>
      <c r="S10" s="54">
        <v>96.682464454976298</v>
      </c>
      <c r="T10" s="56">
        <v>95.260663507109001</v>
      </c>
      <c r="U10" s="54">
        <v>95.260663507109001</v>
      </c>
      <c r="V10" s="70">
        <v>93.364928909952596</v>
      </c>
      <c r="W10" s="54">
        <v>92.890995260663516</v>
      </c>
      <c r="X10" s="54">
        <v>92.890995260663516</v>
      </c>
      <c r="Y10" s="54">
        <v>92.890995260663516</v>
      </c>
      <c r="Z10" s="54">
        <v>94.786729857819893</v>
      </c>
      <c r="AA10" s="54">
        <v>97.630331753554501</v>
      </c>
    </row>
    <row r="11" spans="3:27" x14ac:dyDescent="0.25">
      <c r="C11" s="95" t="s">
        <v>84</v>
      </c>
      <c r="D11" s="61">
        <v>3</v>
      </c>
      <c r="E11" s="61" t="s">
        <v>83</v>
      </c>
      <c r="F11" s="56">
        <v>100</v>
      </c>
      <c r="G11" s="54">
        <v>95.794392523364493</v>
      </c>
      <c r="H11" s="56">
        <v>92.990654205607484</v>
      </c>
      <c r="I11" s="54">
        <v>91.121495327102807</v>
      </c>
      <c r="J11" s="56">
        <v>94.392523364485982</v>
      </c>
      <c r="K11" s="54">
        <v>93.45794392523365</v>
      </c>
      <c r="L11" s="56">
        <v>93.45794392523365</v>
      </c>
      <c r="M11" s="54">
        <v>85.046728971962608</v>
      </c>
      <c r="N11" s="56">
        <v>80.373831775700936</v>
      </c>
      <c r="O11" s="54">
        <v>78.971962616822438</v>
      </c>
      <c r="P11" s="56"/>
      <c r="Q11" s="54"/>
      <c r="R11" s="56"/>
      <c r="S11" s="54"/>
      <c r="T11" s="56"/>
      <c r="U11" s="54"/>
      <c r="V11" s="70"/>
      <c r="W11" s="54"/>
      <c r="X11" s="54"/>
      <c r="Y11" s="54"/>
      <c r="Z11" s="54"/>
      <c r="AA11" s="54"/>
    </row>
    <row r="12" spans="3:27" x14ac:dyDescent="0.25">
      <c r="C12" s="96"/>
      <c r="D12" s="55">
        <v>7</v>
      </c>
      <c r="E12" s="55" t="s">
        <v>83</v>
      </c>
      <c r="F12" s="56">
        <v>100</v>
      </c>
      <c r="G12" s="54">
        <v>95.073891625615758</v>
      </c>
      <c r="H12" s="56">
        <v>91.62561576354679</v>
      </c>
      <c r="I12" s="54">
        <v>91.13300492610837</v>
      </c>
      <c r="J12" s="56">
        <v>91.13300492610837</v>
      </c>
      <c r="K12" s="54">
        <v>88.177339901477822</v>
      </c>
      <c r="L12" s="56">
        <v>88.177339901477822</v>
      </c>
      <c r="M12" s="54">
        <v>87.684729064039416</v>
      </c>
      <c r="N12" s="56">
        <v>89.655172413793096</v>
      </c>
      <c r="O12" s="54">
        <v>92.610837438423644</v>
      </c>
      <c r="P12" s="56">
        <v>86.206896551724128</v>
      </c>
      <c r="Q12" s="54">
        <v>84.729064039408868</v>
      </c>
      <c r="R12" s="56">
        <v>84.729064039408868</v>
      </c>
      <c r="S12" s="54">
        <v>81.77339901477832</v>
      </c>
      <c r="T12" s="56">
        <v>86.699507389162562</v>
      </c>
      <c r="U12" s="54">
        <v>87.192118226600982</v>
      </c>
      <c r="V12" s="70">
        <v>85.221674876847288</v>
      </c>
      <c r="W12" s="54">
        <v>86.206896551724128</v>
      </c>
      <c r="X12" s="54">
        <v>84.236453201970448</v>
      </c>
      <c r="Y12" s="54">
        <v>84.236453201970448</v>
      </c>
      <c r="Z12" s="54">
        <v>78.817733990147772</v>
      </c>
      <c r="AA12" s="54"/>
    </row>
    <row r="13" spans="3:27" x14ac:dyDescent="0.25">
      <c r="C13" s="96"/>
      <c r="D13" s="55">
        <v>10</v>
      </c>
      <c r="E13" s="55" t="s">
        <v>83</v>
      </c>
      <c r="F13" s="56"/>
      <c r="G13" s="54"/>
      <c r="H13" s="56"/>
      <c r="I13" s="54"/>
      <c r="J13" s="56"/>
      <c r="K13" s="54"/>
      <c r="L13" s="56"/>
      <c r="M13" s="54"/>
      <c r="N13" s="56"/>
      <c r="O13" s="54"/>
      <c r="P13" s="56"/>
      <c r="Q13" s="54"/>
      <c r="R13" s="56"/>
      <c r="S13" s="54"/>
      <c r="T13" s="56"/>
      <c r="U13" s="54"/>
      <c r="V13" s="70"/>
      <c r="W13" s="54"/>
      <c r="X13" s="54"/>
      <c r="Y13" s="54"/>
      <c r="Z13" s="54"/>
      <c r="AA13" s="54"/>
    </row>
    <row r="14" spans="3:27" x14ac:dyDescent="0.25">
      <c r="C14" s="96"/>
      <c r="D14" s="55">
        <v>70</v>
      </c>
      <c r="E14" s="55" t="s">
        <v>83</v>
      </c>
      <c r="F14" s="56">
        <v>100</v>
      </c>
      <c r="G14" s="54">
        <v>95.918367346938766</v>
      </c>
      <c r="H14" s="56">
        <v>93.877551020408148</v>
      </c>
      <c r="I14" s="54">
        <v>93.877551020408148</v>
      </c>
      <c r="J14" s="56">
        <v>94.897959183673478</v>
      </c>
      <c r="K14" s="54">
        <v>92.346938775510196</v>
      </c>
      <c r="L14" s="56">
        <v>92.346938775510196</v>
      </c>
      <c r="M14" s="54">
        <v>85.204081632653043</v>
      </c>
      <c r="N14" s="56">
        <v>85.204081632653043</v>
      </c>
      <c r="O14" s="54">
        <v>90.816326530612244</v>
      </c>
      <c r="P14" s="56">
        <v>90.816326530612244</v>
      </c>
      <c r="Q14" s="54">
        <v>95.918367346938766</v>
      </c>
      <c r="R14" s="56">
        <v>95.918367346938766</v>
      </c>
      <c r="S14" s="54">
        <v>94.387755102040799</v>
      </c>
      <c r="T14" s="56">
        <v>95.408163265306115</v>
      </c>
      <c r="U14" s="54">
        <v>91.836734693877546</v>
      </c>
      <c r="V14" s="70">
        <v>88.775510204081627</v>
      </c>
      <c r="W14" s="54">
        <v>91.836734693877546</v>
      </c>
      <c r="X14" s="54">
        <v>95.408163265306115</v>
      </c>
      <c r="Y14" s="54">
        <v>95.408163265306115</v>
      </c>
      <c r="Z14" s="54">
        <v>93.877551020408148</v>
      </c>
      <c r="AA14" s="54">
        <v>96.428571428571416</v>
      </c>
    </row>
    <row r="15" spans="3:27" x14ac:dyDescent="0.25">
      <c r="C15" s="97"/>
      <c r="D15" s="62">
        <v>37</v>
      </c>
      <c r="E15" s="62" t="s">
        <v>83</v>
      </c>
      <c r="F15" s="56">
        <v>100</v>
      </c>
      <c r="G15" s="54">
        <v>97.969543147208128</v>
      </c>
      <c r="H15" s="56">
        <v>93.90862944162437</v>
      </c>
      <c r="I15" s="54">
        <v>86.802030456852791</v>
      </c>
      <c r="J15" s="56">
        <v>86.802030456852791</v>
      </c>
      <c r="K15" s="54">
        <v>90.35532994923858</v>
      </c>
      <c r="L15" s="56">
        <v>90.35532994923858</v>
      </c>
      <c r="M15" s="54">
        <v>94.923857868020306</v>
      </c>
      <c r="N15" s="56">
        <v>96.44670050761421</v>
      </c>
      <c r="O15" s="54">
        <v>98.477157360406082</v>
      </c>
      <c r="P15" s="56">
        <v>95.431472081218288</v>
      </c>
      <c r="Q15" s="54">
        <v>93.90862944162437</v>
      </c>
      <c r="R15" s="56">
        <v>93.90862944162437</v>
      </c>
      <c r="S15" s="54">
        <v>96.954314720812192</v>
      </c>
      <c r="T15" s="56">
        <v>99.492385786802046</v>
      </c>
      <c r="U15" s="54">
        <v>98.984771573604064</v>
      </c>
      <c r="V15" s="70">
        <v>100</v>
      </c>
      <c r="W15" s="54">
        <v>101.01522842639594</v>
      </c>
      <c r="X15" s="54">
        <v>101.5228426395939</v>
      </c>
      <c r="Y15" s="54">
        <v>101.5228426395939</v>
      </c>
      <c r="Z15" s="54">
        <v>99.492385786802046</v>
      </c>
      <c r="AA15" s="54">
        <v>101.5228426395939</v>
      </c>
    </row>
    <row r="16" spans="3:27" x14ac:dyDescent="0.25">
      <c r="C16" s="96" t="s">
        <v>84</v>
      </c>
      <c r="D16" s="55">
        <v>1</v>
      </c>
      <c r="E16" s="55" t="s">
        <v>83</v>
      </c>
      <c r="F16" s="56">
        <v>100</v>
      </c>
      <c r="G16" s="54">
        <v>97.58064516129032</v>
      </c>
      <c r="H16" s="56">
        <v>92.338709677419345</v>
      </c>
      <c r="I16" s="54">
        <v>94.354838709677409</v>
      </c>
      <c r="J16" s="56">
        <v>95.967741935483872</v>
      </c>
      <c r="K16" s="54">
        <v>92.338709677419345</v>
      </c>
      <c r="L16" s="56">
        <v>92.338709677419345</v>
      </c>
      <c r="M16" s="54">
        <v>89.112903225806448</v>
      </c>
      <c r="N16" s="56">
        <v>88.306451612903217</v>
      </c>
      <c r="O16" s="54">
        <v>92.338709677419345</v>
      </c>
      <c r="P16" s="56">
        <v>93.548387096774192</v>
      </c>
      <c r="Q16" s="54">
        <v>91.935483870967744</v>
      </c>
      <c r="R16" s="56">
        <v>91.935483870967744</v>
      </c>
      <c r="S16" s="54">
        <v>85.887096774193552</v>
      </c>
      <c r="T16" s="56">
        <v>85.08064516129032</v>
      </c>
      <c r="U16" s="54">
        <v>83.467741935483858</v>
      </c>
      <c r="V16" s="70">
        <v>83.870967741935488</v>
      </c>
      <c r="W16" s="54">
        <v>82.661290322580641</v>
      </c>
      <c r="X16" s="54">
        <v>78.225806451612897</v>
      </c>
      <c r="Y16" s="54"/>
      <c r="Z16" s="54"/>
      <c r="AA16" s="54"/>
    </row>
    <row r="17" spans="3:27" x14ac:dyDescent="0.25">
      <c r="C17" s="96"/>
      <c r="D17" s="55">
        <v>3</v>
      </c>
      <c r="E17" s="55" t="s">
        <v>83</v>
      </c>
      <c r="F17" s="56">
        <v>100</v>
      </c>
      <c r="G17" s="54">
        <v>95.041322314049594</v>
      </c>
      <c r="H17" s="56">
        <v>92.975206611570243</v>
      </c>
      <c r="I17" s="54">
        <v>92.975206611570243</v>
      </c>
      <c r="J17" s="56">
        <v>93.388429752066131</v>
      </c>
      <c r="K17" s="54">
        <v>91.735537190082638</v>
      </c>
      <c r="L17" s="56">
        <v>91.735537190082638</v>
      </c>
      <c r="M17" s="54">
        <v>84.710743801652896</v>
      </c>
      <c r="N17" s="56">
        <v>84.297520661157023</v>
      </c>
      <c r="O17" s="54">
        <v>79.338842975206617</v>
      </c>
      <c r="P17" s="56"/>
      <c r="Q17" s="54"/>
      <c r="R17" s="56"/>
      <c r="S17" s="54"/>
      <c r="T17" s="56"/>
      <c r="U17" s="54"/>
      <c r="V17" s="70"/>
      <c r="W17" s="54"/>
      <c r="X17" s="54"/>
      <c r="Y17" s="54"/>
      <c r="Z17" s="54"/>
      <c r="AA17" s="54"/>
    </row>
    <row r="18" spans="3:27" x14ac:dyDescent="0.25">
      <c r="C18" s="97"/>
      <c r="D18" s="62">
        <v>7</v>
      </c>
      <c r="E18" s="62" t="s">
        <v>83</v>
      </c>
      <c r="F18" s="56">
        <v>100</v>
      </c>
      <c r="G18" s="54">
        <v>95.256916996047437</v>
      </c>
      <c r="H18" s="56">
        <v>91.699604743083</v>
      </c>
      <c r="I18" s="54">
        <v>88.537549407114611</v>
      </c>
      <c r="J18" s="56">
        <v>88.537549407114611</v>
      </c>
      <c r="K18" s="54">
        <v>89.723320158102766</v>
      </c>
      <c r="L18" s="56">
        <v>89.723320158102766</v>
      </c>
      <c r="M18" s="54">
        <v>90.118577075098813</v>
      </c>
      <c r="N18" s="56">
        <v>90.118577075098813</v>
      </c>
      <c r="O18" s="54">
        <v>94.071146245059296</v>
      </c>
      <c r="P18" s="56">
        <v>95.256916996047437</v>
      </c>
      <c r="Q18" s="54">
        <v>93.675889328063235</v>
      </c>
      <c r="R18" s="56">
        <v>93.675889328063235</v>
      </c>
      <c r="S18" s="54">
        <v>94.071146245059296</v>
      </c>
      <c r="T18" s="56">
        <v>94.071146245059296</v>
      </c>
      <c r="U18" s="54">
        <v>94.466403162055329</v>
      </c>
      <c r="V18" s="70">
        <v>92.094861660079047</v>
      </c>
      <c r="W18" s="54">
        <v>90.909090909090907</v>
      </c>
      <c r="X18" s="54">
        <v>92.094861660079047</v>
      </c>
      <c r="Y18" s="54">
        <v>92.094861660079047</v>
      </c>
      <c r="Z18" s="54">
        <v>90.909090909090907</v>
      </c>
      <c r="AA18" s="54">
        <v>89.328063241106719</v>
      </c>
    </row>
    <row r="19" spans="3:27" x14ac:dyDescent="0.25">
      <c r="C19" s="88" t="s">
        <v>85</v>
      </c>
      <c r="D19" s="55">
        <v>3</v>
      </c>
      <c r="E19" s="55" t="s">
        <v>86</v>
      </c>
      <c r="F19" s="56">
        <v>100</v>
      </c>
      <c r="G19" s="54">
        <v>90.607734806629807</v>
      </c>
      <c r="H19" s="56">
        <v>81.215469613259657</v>
      </c>
      <c r="I19" s="54">
        <v>77.900552486187834</v>
      </c>
      <c r="J19" s="56"/>
      <c r="K19" s="54"/>
      <c r="L19" s="56"/>
      <c r="M19" s="54"/>
      <c r="N19" s="56"/>
      <c r="O19" s="54"/>
      <c r="P19" s="56"/>
      <c r="Q19" s="54"/>
      <c r="R19" s="56"/>
      <c r="S19" s="54"/>
      <c r="T19" s="56"/>
      <c r="U19" s="54"/>
      <c r="V19" s="70"/>
      <c r="W19" s="54"/>
      <c r="X19" s="54"/>
      <c r="Y19" s="54"/>
      <c r="Z19" s="54"/>
      <c r="AA19" s="54"/>
    </row>
    <row r="20" spans="3:27" x14ac:dyDescent="0.25">
      <c r="C20" s="98"/>
      <c r="D20" s="55">
        <v>70</v>
      </c>
      <c r="E20" s="55" t="s">
        <v>86</v>
      </c>
      <c r="F20" s="56">
        <v>100</v>
      </c>
      <c r="G20" s="54">
        <v>93.07692307692308</v>
      </c>
      <c r="H20" s="56">
        <v>85.000000000000014</v>
      </c>
      <c r="I20" s="54">
        <v>85.000000000000014</v>
      </c>
      <c r="J20" s="56">
        <v>85.000000000000014</v>
      </c>
      <c r="K20" s="54">
        <v>80</v>
      </c>
      <c r="L20" s="56"/>
      <c r="M20" s="54"/>
      <c r="N20" s="56"/>
      <c r="O20" s="54"/>
      <c r="P20" s="56"/>
      <c r="Q20" s="54"/>
      <c r="R20" s="56"/>
      <c r="S20" s="54"/>
      <c r="T20" s="56"/>
      <c r="U20" s="54"/>
      <c r="V20" s="70"/>
      <c r="W20" s="54"/>
      <c r="X20" s="54"/>
      <c r="Y20" s="54"/>
      <c r="Z20" s="2"/>
      <c r="AA20" s="2"/>
    </row>
    <row r="21" spans="3:27" x14ac:dyDescent="0.25">
      <c r="C21" s="89"/>
      <c r="D21" s="62">
        <v>37</v>
      </c>
      <c r="E21" s="62" t="s">
        <v>86</v>
      </c>
      <c r="F21" s="56">
        <v>100</v>
      </c>
      <c r="G21" s="54">
        <v>89.999999999999986</v>
      </c>
      <c r="H21" s="56">
        <v>81.92307692307692</v>
      </c>
      <c r="I21" s="54">
        <v>80</v>
      </c>
      <c r="J21" s="56">
        <v>78.07692307692308</v>
      </c>
      <c r="K21" s="54"/>
      <c r="L21" s="56"/>
      <c r="M21" s="54"/>
      <c r="N21" s="56"/>
      <c r="O21" s="54"/>
      <c r="P21" s="56"/>
      <c r="Q21" s="54"/>
      <c r="R21" s="56"/>
      <c r="S21" s="54"/>
      <c r="T21" s="56"/>
      <c r="U21" s="54"/>
      <c r="V21" s="56"/>
      <c r="W21" s="54"/>
      <c r="X21" s="70"/>
      <c r="Y21" s="54"/>
      <c r="Z21" s="2"/>
      <c r="AA21" s="2"/>
    </row>
    <row r="22" spans="3:27" x14ac:dyDescent="0.25">
      <c r="C22" s="88" t="s">
        <v>87</v>
      </c>
      <c r="D22" s="55">
        <v>10</v>
      </c>
      <c r="E22" s="55" t="s">
        <v>86</v>
      </c>
      <c r="F22" s="56">
        <v>100</v>
      </c>
      <c r="G22" s="54">
        <v>93.6893203883495</v>
      </c>
      <c r="H22" s="56">
        <v>89.320388349514545</v>
      </c>
      <c r="I22" s="54">
        <v>84.951456310679603</v>
      </c>
      <c r="J22" s="56">
        <v>83.495145631067956</v>
      </c>
      <c r="K22" s="54">
        <v>80.097087378640779</v>
      </c>
      <c r="L22" s="56"/>
      <c r="M22" s="54"/>
      <c r="N22" s="56"/>
      <c r="O22" s="54"/>
      <c r="P22" s="56"/>
      <c r="Q22" s="54"/>
      <c r="R22" s="56"/>
      <c r="S22" s="54"/>
      <c r="T22" s="56"/>
      <c r="U22" s="54"/>
      <c r="V22" s="56"/>
      <c r="W22" s="54"/>
      <c r="X22" s="70"/>
      <c r="Y22" s="54"/>
      <c r="Z22" s="2"/>
      <c r="AA22" s="2"/>
    </row>
    <row r="23" spans="3:27" x14ac:dyDescent="0.25">
      <c r="C23" s="89"/>
      <c r="D23" s="62">
        <v>7</v>
      </c>
      <c r="E23" s="62" t="s">
        <v>86</v>
      </c>
      <c r="F23" s="56">
        <v>100</v>
      </c>
      <c r="G23" s="54">
        <v>93.827160493827151</v>
      </c>
      <c r="H23" s="56">
        <v>87.654320987654316</v>
      </c>
      <c r="I23" s="54">
        <v>81.481481481481481</v>
      </c>
      <c r="J23" s="56">
        <v>78.600823045267504</v>
      </c>
      <c r="K23" s="54"/>
      <c r="L23" s="56"/>
      <c r="M23" s="54"/>
      <c r="N23" s="56"/>
      <c r="O23" s="54"/>
      <c r="P23" s="56"/>
      <c r="Q23" s="54"/>
      <c r="R23" s="56"/>
      <c r="S23" s="54"/>
      <c r="T23" s="56"/>
      <c r="U23" s="54"/>
      <c r="V23" s="56"/>
      <c r="W23" s="54"/>
      <c r="X23" s="70"/>
      <c r="Y23" s="54"/>
      <c r="Z23" s="2"/>
      <c r="AA23" s="2"/>
    </row>
    <row r="24" spans="3:27" x14ac:dyDescent="0.25">
      <c r="C24" s="90" t="s">
        <v>88</v>
      </c>
      <c r="D24" s="58">
        <v>1</v>
      </c>
      <c r="E24" s="51" t="s">
        <v>86</v>
      </c>
      <c r="F24" s="56">
        <v>100</v>
      </c>
      <c r="G24" s="54">
        <v>88.695652173913047</v>
      </c>
      <c r="H24" s="56">
        <v>83.478260869565219</v>
      </c>
      <c r="I24" s="54">
        <v>84.347826086956516</v>
      </c>
      <c r="J24" s="56">
        <v>81.739130434782609</v>
      </c>
      <c r="K24" s="54">
        <v>66.521739130434781</v>
      </c>
      <c r="L24" s="56"/>
      <c r="M24" s="54"/>
      <c r="N24" s="56"/>
      <c r="O24" s="54"/>
      <c r="P24" s="56"/>
      <c r="Q24" s="54"/>
      <c r="R24" s="56"/>
      <c r="S24" s="54"/>
      <c r="T24" s="56"/>
      <c r="U24" s="54"/>
      <c r="V24" s="56"/>
      <c r="W24" s="54"/>
      <c r="X24" s="70"/>
      <c r="Y24" s="54"/>
      <c r="Z24" s="2"/>
      <c r="AA24" s="2"/>
    </row>
    <row r="25" spans="3:27" x14ac:dyDescent="0.25">
      <c r="C25" s="91"/>
      <c r="D25" s="57">
        <v>7</v>
      </c>
      <c r="E25" s="53" t="s">
        <v>86</v>
      </c>
      <c r="F25" s="56">
        <v>100</v>
      </c>
      <c r="G25" s="54">
        <v>83.333333333333343</v>
      </c>
      <c r="H25" s="56">
        <v>79.729729729729726</v>
      </c>
      <c r="I25" s="54"/>
      <c r="J25" s="56"/>
      <c r="K25" s="54"/>
      <c r="L25" s="56"/>
      <c r="M25" s="54"/>
      <c r="N25" s="56"/>
      <c r="O25" s="54"/>
      <c r="P25" s="56"/>
      <c r="Q25" s="54"/>
      <c r="R25" s="56"/>
      <c r="S25" s="54"/>
      <c r="T25" s="56"/>
      <c r="U25" s="54"/>
      <c r="V25" s="56"/>
      <c r="W25" s="54"/>
      <c r="X25" s="70"/>
      <c r="Y25" s="54"/>
      <c r="Z25" s="2"/>
      <c r="AA25" s="2"/>
    </row>
    <row r="26" spans="3:27" x14ac:dyDescent="0.25">
      <c r="C26" s="91"/>
      <c r="D26" s="57">
        <v>10</v>
      </c>
      <c r="E26" s="53" t="s">
        <v>86</v>
      </c>
      <c r="F26" s="56">
        <v>100</v>
      </c>
      <c r="G26" s="54">
        <v>86.919831223628691</v>
      </c>
      <c r="H26" s="56">
        <v>82.70042194092828</v>
      </c>
      <c r="I26" s="54">
        <v>79.324894514767948</v>
      </c>
      <c r="J26" s="56"/>
      <c r="K26" s="54"/>
      <c r="L26" s="56"/>
      <c r="M26" s="54"/>
      <c r="N26" s="56"/>
      <c r="O26" s="54"/>
      <c r="P26" s="56"/>
      <c r="Q26" s="54"/>
      <c r="R26" s="56"/>
      <c r="S26" s="54"/>
      <c r="T26" s="56"/>
      <c r="U26" s="54"/>
      <c r="V26" s="56"/>
      <c r="W26" s="54"/>
      <c r="X26" s="70"/>
      <c r="Y26" s="54"/>
      <c r="Z26" s="2"/>
      <c r="AA26" s="2"/>
    </row>
    <row r="27" spans="3:27" x14ac:dyDescent="0.25">
      <c r="C27" s="91"/>
      <c r="D27" s="50">
        <v>33</v>
      </c>
      <c r="E27" s="53" t="s">
        <v>86</v>
      </c>
      <c r="F27" s="56">
        <v>100</v>
      </c>
      <c r="G27" s="54">
        <v>85.581395348837205</v>
      </c>
      <c r="H27" s="56">
        <v>78.139534883720927</v>
      </c>
      <c r="I27" s="54"/>
      <c r="J27" s="56"/>
      <c r="K27" s="54"/>
      <c r="L27" s="56"/>
      <c r="M27" s="54"/>
      <c r="N27" s="56"/>
      <c r="O27" s="54"/>
      <c r="P27" s="56"/>
      <c r="Q27" s="54"/>
      <c r="R27" s="56"/>
      <c r="S27" s="54"/>
      <c r="T27" s="56"/>
      <c r="U27" s="54"/>
      <c r="V27" s="56"/>
      <c r="W27" s="54"/>
      <c r="X27" s="70"/>
      <c r="Y27" s="54"/>
      <c r="Z27" s="2"/>
      <c r="AA27" s="2"/>
    </row>
    <row r="28" spans="3:27" x14ac:dyDescent="0.25">
      <c r="C28" s="92"/>
      <c r="D28" s="49">
        <v>77</v>
      </c>
      <c r="E28" s="52" t="s">
        <v>86</v>
      </c>
      <c r="F28" s="56">
        <v>100</v>
      </c>
      <c r="G28" s="54">
        <v>92.139737991266387</v>
      </c>
      <c r="H28" s="56">
        <v>89.082969432314414</v>
      </c>
      <c r="I28" s="54">
        <v>85.589519650655035</v>
      </c>
      <c r="J28" s="56">
        <v>83.406113537117918</v>
      </c>
      <c r="K28" s="54">
        <v>76.855895196506566</v>
      </c>
      <c r="L28" s="56"/>
      <c r="M28" s="54"/>
      <c r="N28" s="56"/>
      <c r="O28" s="54"/>
      <c r="P28" s="56"/>
      <c r="Q28" s="54"/>
      <c r="R28" s="56"/>
      <c r="S28" s="54"/>
      <c r="T28" s="56"/>
      <c r="U28" s="54"/>
      <c r="V28" s="56"/>
      <c r="W28" s="54"/>
      <c r="X28" s="70"/>
      <c r="Y28" s="54"/>
      <c r="Z28" s="2"/>
      <c r="AA28" s="2"/>
    </row>
  </sheetData>
  <mergeCells count="8">
    <mergeCell ref="F3:AA3"/>
    <mergeCell ref="C22:C23"/>
    <mergeCell ref="C24:C28"/>
    <mergeCell ref="C5:C6"/>
    <mergeCell ref="C7:C10"/>
    <mergeCell ref="C11:C15"/>
    <mergeCell ref="C16:C18"/>
    <mergeCell ref="C19:C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FCC5-0B3D-4D5E-AF9F-2C9D38BD8626}">
  <dimension ref="A1:E19"/>
  <sheetViews>
    <sheetView workbookViewId="0"/>
  </sheetViews>
  <sheetFormatPr defaultRowHeight="15" x14ac:dyDescent="0.25"/>
  <cols>
    <col min="2" max="2" width="9.5703125" customWidth="1"/>
    <col min="3" max="4" width="11.85546875" bestFit="1" customWidth="1"/>
    <col min="5" max="5" width="10.85546875" bestFit="1" customWidth="1"/>
  </cols>
  <sheetData>
    <row r="1" spans="1:5" x14ac:dyDescent="0.25">
      <c r="A1" t="s">
        <v>112</v>
      </c>
    </row>
    <row r="3" spans="1:5" x14ac:dyDescent="0.25">
      <c r="C3" s="34" t="s">
        <v>46</v>
      </c>
      <c r="D3" s="34" t="s">
        <v>39</v>
      </c>
      <c r="E3" s="34" t="s">
        <v>51</v>
      </c>
    </row>
    <row r="4" spans="1:5" x14ac:dyDescent="0.25">
      <c r="C4" s="33">
        <v>4</v>
      </c>
      <c r="D4" s="33"/>
      <c r="E4" s="33">
        <v>1</v>
      </c>
    </row>
    <row r="5" spans="1:5" x14ac:dyDescent="0.25">
      <c r="C5" s="33">
        <v>5</v>
      </c>
      <c r="D5" s="33"/>
      <c r="E5" s="33">
        <v>1</v>
      </c>
    </row>
    <row r="6" spans="1:5" x14ac:dyDescent="0.25">
      <c r="C6" s="33">
        <v>6</v>
      </c>
      <c r="D6" s="33">
        <v>1</v>
      </c>
      <c r="E6" s="33"/>
    </row>
    <row r="7" spans="1:5" x14ac:dyDescent="0.25">
      <c r="C7" s="33">
        <v>7</v>
      </c>
      <c r="D7" s="33"/>
      <c r="E7" s="33">
        <v>1</v>
      </c>
    </row>
    <row r="8" spans="1:5" x14ac:dyDescent="0.25">
      <c r="C8" s="33">
        <v>7</v>
      </c>
      <c r="D8" s="33"/>
      <c r="E8" s="33">
        <v>1</v>
      </c>
    </row>
    <row r="9" spans="1:5" x14ac:dyDescent="0.25">
      <c r="C9" s="33">
        <v>8</v>
      </c>
      <c r="D9" s="33">
        <v>1</v>
      </c>
      <c r="E9" s="33">
        <v>1</v>
      </c>
    </row>
    <row r="10" spans="1:5" x14ac:dyDescent="0.25">
      <c r="C10" s="33">
        <v>9</v>
      </c>
      <c r="D10" s="33"/>
      <c r="E10" s="33">
        <v>1</v>
      </c>
    </row>
    <row r="11" spans="1:5" x14ac:dyDescent="0.25">
      <c r="C11" s="33">
        <v>11</v>
      </c>
      <c r="D11" s="33"/>
      <c r="E11" s="33">
        <v>1</v>
      </c>
    </row>
    <row r="12" spans="1:5" x14ac:dyDescent="0.25">
      <c r="C12" s="33">
        <v>21</v>
      </c>
      <c r="D12" s="33">
        <v>0</v>
      </c>
      <c r="E12" s="33"/>
    </row>
    <row r="13" spans="1:5" x14ac:dyDescent="0.25">
      <c r="C13" s="33">
        <v>21</v>
      </c>
      <c r="D13" s="33">
        <v>0</v>
      </c>
      <c r="E13" s="33"/>
    </row>
    <row r="14" spans="1:5" x14ac:dyDescent="0.25">
      <c r="C14" s="33">
        <v>21</v>
      </c>
      <c r="D14" s="33">
        <v>0</v>
      </c>
      <c r="E14" s="33"/>
    </row>
    <row r="15" spans="1:5" x14ac:dyDescent="0.25">
      <c r="C15" s="33">
        <v>21</v>
      </c>
      <c r="D15" s="33">
        <v>0</v>
      </c>
      <c r="E15" s="33">
        <v>0</v>
      </c>
    </row>
    <row r="16" spans="1:5" x14ac:dyDescent="0.25">
      <c r="C16" s="33">
        <v>21</v>
      </c>
      <c r="D16" s="33">
        <v>0</v>
      </c>
      <c r="E16" s="33">
        <v>0</v>
      </c>
    </row>
    <row r="17" spans="3:5" x14ac:dyDescent="0.25">
      <c r="C17" s="33">
        <v>21</v>
      </c>
      <c r="D17" s="33">
        <v>0</v>
      </c>
      <c r="E17" s="33"/>
    </row>
    <row r="18" spans="3:5" x14ac:dyDescent="0.25">
      <c r="C18" s="33">
        <v>21</v>
      </c>
      <c r="D18" s="33">
        <v>0</v>
      </c>
      <c r="E18" s="33"/>
    </row>
    <row r="19" spans="3:5" x14ac:dyDescent="0.25">
      <c r="C19" s="33">
        <v>21</v>
      </c>
      <c r="D19" s="33">
        <v>0</v>
      </c>
      <c r="E19" s="3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9ECF-D1E6-4421-85D9-0E32E88EBC32}">
  <dimension ref="A1:AA22"/>
  <sheetViews>
    <sheetView zoomScale="98" workbookViewId="0">
      <selection activeCell="J31" sqref="J31"/>
    </sheetView>
  </sheetViews>
  <sheetFormatPr defaultRowHeight="15" x14ac:dyDescent="0.25"/>
  <cols>
    <col min="2" max="2" width="11.28515625" bestFit="1" customWidth="1"/>
    <col min="4" max="4" width="12.7109375" customWidth="1"/>
    <col min="5" max="5" width="19" bestFit="1" customWidth="1"/>
    <col min="26" max="26" width="12" bestFit="1" customWidth="1"/>
  </cols>
  <sheetData>
    <row r="1" spans="1:27" x14ac:dyDescent="0.25">
      <c r="A1" t="s">
        <v>113</v>
      </c>
    </row>
    <row r="3" spans="1:27" x14ac:dyDescent="0.25">
      <c r="C3" s="11" t="s">
        <v>80</v>
      </c>
      <c r="D3" s="11" t="s">
        <v>81</v>
      </c>
      <c r="E3" s="11" t="s">
        <v>89</v>
      </c>
      <c r="F3" s="102" t="s">
        <v>79</v>
      </c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4"/>
    </row>
    <row r="4" spans="1:27" ht="14.25" customHeight="1" x14ac:dyDescent="0.25">
      <c r="C4" s="99" t="s">
        <v>90</v>
      </c>
      <c r="D4" s="2">
        <v>1</v>
      </c>
      <c r="E4" s="2">
        <v>80</v>
      </c>
      <c r="F4" s="2">
        <v>100</v>
      </c>
      <c r="G4" s="2">
        <v>96.168224299065415</v>
      </c>
      <c r="H4" s="2">
        <v>96.168224299065415</v>
      </c>
      <c r="I4" s="2">
        <v>94.626168224299064</v>
      </c>
      <c r="J4" s="2">
        <v>101.12149532710282</v>
      </c>
      <c r="K4" s="2">
        <v>101.86915887850469</v>
      </c>
      <c r="L4" s="2">
        <v>102.61682242990655</v>
      </c>
      <c r="M4" s="2">
        <v>101.4018691588785</v>
      </c>
      <c r="N4" s="2">
        <v>101.68224299065423</v>
      </c>
      <c r="O4" s="2">
        <v>102.28971962616824</v>
      </c>
      <c r="P4" s="2">
        <v>104.20560747663552</v>
      </c>
      <c r="Q4" s="2">
        <v>105.60747663551405</v>
      </c>
      <c r="R4" s="2">
        <v>105.65420560747665</v>
      </c>
      <c r="S4" s="2">
        <v>105.70093457943925</v>
      </c>
      <c r="T4" s="2">
        <v>105.88785046728972</v>
      </c>
      <c r="U4" s="2">
        <v>106.0747663551402</v>
      </c>
      <c r="V4" s="2">
        <v>106.30841121495327</v>
      </c>
      <c r="W4" s="2">
        <v>106.93925233644859</v>
      </c>
      <c r="X4" s="2">
        <v>107.57009345794393</v>
      </c>
      <c r="Y4" s="2">
        <v>109.1588785046729</v>
      </c>
      <c r="Z4" s="2">
        <v>110.74766355140187</v>
      </c>
      <c r="AA4" s="2">
        <v>109.1588785046729</v>
      </c>
    </row>
    <row r="5" spans="1:27" x14ac:dyDescent="0.25">
      <c r="C5" s="100"/>
      <c r="D5" s="2">
        <v>2</v>
      </c>
      <c r="E5" s="2">
        <v>80</v>
      </c>
      <c r="F5" s="2">
        <v>100</v>
      </c>
      <c r="G5" s="2">
        <v>96.153846153846146</v>
      </c>
      <c r="H5" s="2">
        <v>93.529411764705884</v>
      </c>
      <c r="I5" s="2">
        <v>91.312217194570138</v>
      </c>
      <c r="J5" s="2">
        <v>94.027149321266961</v>
      </c>
      <c r="K5" s="2">
        <v>90.339366515837099</v>
      </c>
      <c r="L5" s="2">
        <v>86.651583710407238</v>
      </c>
      <c r="M5" s="2">
        <v>84.027149321266975</v>
      </c>
      <c r="N5" s="2">
        <v>87.013574660633481</v>
      </c>
      <c r="O5" s="2">
        <v>88.914027149321257</v>
      </c>
      <c r="P5" s="2">
        <v>88.19004524886877</v>
      </c>
      <c r="Q5" s="2">
        <v>89.819004524886878</v>
      </c>
      <c r="R5" s="2">
        <v>90.067873303167431</v>
      </c>
      <c r="S5" s="2">
        <v>90.31674208144797</v>
      </c>
      <c r="T5" s="2">
        <v>90.972850678733039</v>
      </c>
      <c r="U5" s="2">
        <v>91.628959276018094</v>
      </c>
      <c r="V5" s="2">
        <v>90.497737556561077</v>
      </c>
      <c r="W5" s="2">
        <v>91.266968325791851</v>
      </c>
      <c r="X5" s="2">
        <v>92.036199095022624</v>
      </c>
      <c r="Y5" s="2">
        <v>92.850678733031671</v>
      </c>
      <c r="Z5" s="2">
        <v>93.665158371040718</v>
      </c>
      <c r="AA5" s="2">
        <v>93.574660633484157</v>
      </c>
    </row>
    <row r="6" spans="1:27" x14ac:dyDescent="0.25">
      <c r="C6" s="100"/>
      <c r="D6" s="2">
        <v>3</v>
      </c>
      <c r="E6" s="2">
        <v>80</v>
      </c>
      <c r="F6" s="2">
        <v>100</v>
      </c>
      <c r="G6" s="2">
        <v>98.447058823529417</v>
      </c>
      <c r="H6" s="2">
        <v>93.411764705882362</v>
      </c>
      <c r="I6" s="2">
        <v>96</v>
      </c>
      <c r="J6" s="2">
        <v>97.929411764705875</v>
      </c>
      <c r="K6" s="2">
        <v>96.141176470588235</v>
      </c>
      <c r="L6" s="2">
        <v>94.352941176470594</v>
      </c>
      <c r="M6" s="2">
        <v>96</v>
      </c>
      <c r="N6" s="2">
        <v>97.082352941176467</v>
      </c>
      <c r="O6" s="2">
        <v>99.811764705882354</v>
      </c>
      <c r="P6" s="2">
        <v>99.905882352941177</v>
      </c>
      <c r="Q6" s="2">
        <v>101.17647058823529</v>
      </c>
      <c r="R6" s="2">
        <v>100.84705882352941</v>
      </c>
      <c r="S6" s="2">
        <v>100.51764705882353</v>
      </c>
      <c r="T6" s="2">
        <v>100.37647058823529</v>
      </c>
      <c r="U6" s="2">
        <v>100.23529411764707</v>
      </c>
      <c r="V6" s="2">
        <v>101.6</v>
      </c>
      <c r="W6" s="2">
        <v>103.10588235294118</v>
      </c>
      <c r="X6" s="2">
        <v>104.61176470588236</v>
      </c>
      <c r="Y6" s="2">
        <v>104.89411764705883</v>
      </c>
      <c r="Z6" s="2">
        <v>105.17647058823529</v>
      </c>
      <c r="AA6" s="2">
        <v>104.80000000000001</v>
      </c>
    </row>
    <row r="7" spans="1:27" x14ac:dyDescent="0.25">
      <c r="C7" s="100"/>
      <c r="D7" s="2">
        <v>4</v>
      </c>
      <c r="E7" s="2">
        <v>80</v>
      </c>
      <c r="F7" s="2">
        <v>100</v>
      </c>
      <c r="G7" s="2">
        <v>96.108374384236456</v>
      </c>
      <c r="H7" s="2">
        <v>95.073891625615758</v>
      </c>
      <c r="I7" s="2">
        <v>91.921182266009851</v>
      </c>
      <c r="J7" s="2">
        <v>92.413793103448285</v>
      </c>
      <c r="K7" s="2">
        <v>92.758620689655174</v>
      </c>
      <c r="L7" s="2">
        <v>93.10344827586205</v>
      </c>
      <c r="M7" s="2">
        <v>94.088669950738918</v>
      </c>
      <c r="N7" s="2">
        <v>95.665024630541879</v>
      </c>
      <c r="O7" s="2">
        <v>94.187192118226605</v>
      </c>
      <c r="P7" s="2">
        <v>93.596059113300484</v>
      </c>
      <c r="Q7" s="2">
        <v>94.827586206896555</v>
      </c>
      <c r="R7" s="2">
        <v>95.246305418719217</v>
      </c>
      <c r="S7" s="2">
        <v>95.665024630541879</v>
      </c>
      <c r="T7" s="2">
        <v>96.551724137931046</v>
      </c>
      <c r="U7" s="2">
        <v>97.438423645320199</v>
      </c>
      <c r="V7" s="2">
        <v>99.605911330049253</v>
      </c>
      <c r="W7" s="2">
        <v>100.66502463054186</v>
      </c>
      <c r="X7" s="2">
        <v>101.72413793103448</v>
      </c>
      <c r="Y7" s="2">
        <v>102.33990147783251</v>
      </c>
      <c r="Z7" s="2">
        <v>102.95566502463053</v>
      </c>
      <c r="AA7" s="2">
        <v>101.72413793103448</v>
      </c>
    </row>
    <row r="8" spans="1:27" x14ac:dyDescent="0.25">
      <c r="C8" s="100"/>
      <c r="D8" s="2">
        <v>5</v>
      </c>
      <c r="E8" s="2">
        <v>80</v>
      </c>
      <c r="F8" s="65">
        <v>100</v>
      </c>
      <c r="G8" s="65">
        <v>92.436974789915965</v>
      </c>
      <c r="H8" s="65">
        <v>90.476190476190467</v>
      </c>
      <c r="I8" s="65">
        <v>89.822595704948625</v>
      </c>
      <c r="J8" s="65">
        <v>90.476190476190467</v>
      </c>
      <c r="K8" s="65">
        <v>93.043884220354798</v>
      </c>
      <c r="L8" s="65">
        <v>92.623716153127916</v>
      </c>
      <c r="M8" s="65">
        <v>94.397759103641448</v>
      </c>
      <c r="N8" s="65">
        <v>97.105508870214749</v>
      </c>
      <c r="O8" s="65">
        <v>94.677871148459374</v>
      </c>
      <c r="P8" s="65">
        <v>95.704948646125104</v>
      </c>
      <c r="Q8" s="2">
        <v>95.915032679738559</v>
      </c>
      <c r="R8" s="2">
        <v>96.370214752567676</v>
      </c>
      <c r="S8" s="65">
        <v>96.125116713352</v>
      </c>
      <c r="T8" s="65">
        <v>96.825396825396808</v>
      </c>
      <c r="U8" s="65">
        <v>95.798319327731079</v>
      </c>
      <c r="V8" s="2"/>
      <c r="W8" s="2"/>
      <c r="X8" s="2"/>
      <c r="Y8" s="2"/>
      <c r="Z8" s="2"/>
      <c r="AA8" s="2"/>
    </row>
    <row r="9" spans="1:27" x14ac:dyDescent="0.25">
      <c r="C9" s="100"/>
      <c r="D9" s="2">
        <v>6</v>
      </c>
      <c r="E9" s="2">
        <v>80</v>
      </c>
      <c r="F9" s="65">
        <v>100</v>
      </c>
      <c r="G9" s="65">
        <v>92.941176470588232</v>
      </c>
      <c r="H9" s="65">
        <v>93.129411764705878</v>
      </c>
      <c r="I9" s="65">
        <v>90.35294117647058</v>
      </c>
      <c r="J9" s="65">
        <v>89.976470588235301</v>
      </c>
      <c r="K9" s="65">
        <v>90.070588235294125</v>
      </c>
      <c r="L9" s="65">
        <v>87.529411764705884</v>
      </c>
      <c r="M9" s="65">
        <v>80.611764705882351</v>
      </c>
      <c r="N9" s="65">
        <v>72.094117647058823</v>
      </c>
      <c r="O9" s="65"/>
      <c r="P9" s="65"/>
      <c r="Q9" s="2"/>
      <c r="R9" s="2"/>
      <c r="S9" s="65"/>
      <c r="T9" s="65"/>
      <c r="U9" s="65"/>
      <c r="V9" s="2"/>
      <c r="W9" s="2"/>
      <c r="X9" s="2"/>
      <c r="Y9" s="2"/>
      <c r="Z9" s="2"/>
      <c r="AA9" s="2"/>
    </row>
    <row r="10" spans="1:27" x14ac:dyDescent="0.25">
      <c r="C10" s="100"/>
      <c r="D10" s="2">
        <v>7</v>
      </c>
      <c r="E10" s="2">
        <v>80</v>
      </c>
      <c r="F10" s="65">
        <v>100</v>
      </c>
      <c r="G10" s="65">
        <v>92.897581060216154</v>
      </c>
      <c r="H10" s="65">
        <v>92.640247040658778</v>
      </c>
      <c r="I10" s="65">
        <v>88.625836335563562</v>
      </c>
      <c r="J10" s="65">
        <v>91.971178589809583</v>
      </c>
      <c r="K10" s="65">
        <v>87.853834276891405</v>
      </c>
      <c r="L10" s="65">
        <v>88.111168296448795</v>
      </c>
      <c r="M10" s="65">
        <v>83.787956767884722</v>
      </c>
      <c r="N10" s="65">
        <v>86.9788986103963</v>
      </c>
      <c r="O10" s="65">
        <v>88.008234688625848</v>
      </c>
      <c r="P10" s="65">
        <v>85.383427689140504</v>
      </c>
      <c r="Q10" s="2">
        <v>84.559958826556866</v>
      </c>
      <c r="R10" s="2">
        <v>85.409161091096237</v>
      </c>
      <c r="S10" s="65">
        <v>83.736489963973241</v>
      </c>
      <c r="T10" s="65">
        <v>86.258363355635623</v>
      </c>
      <c r="U10" s="65">
        <v>83.427689140504384</v>
      </c>
      <c r="V10" s="2"/>
      <c r="W10" s="2"/>
      <c r="X10" s="2"/>
      <c r="Y10" s="2"/>
      <c r="Z10" s="2"/>
      <c r="AA10" s="2"/>
    </row>
    <row r="11" spans="1:27" ht="14.25" customHeight="1" x14ac:dyDescent="0.25">
      <c r="C11" s="100"/>
      <c r="D11" s="2">
        <v>8</v>
      </c>
      <c r="E11" s="2">
        <v>80</v>
      </c>
      <c r="F11" s="65">
        <v>100</v>
      </c>
      <c r="G11" s="65">
        <v>92.917847025495746</v>
      </c>
      <c r="H11" s="65">
        <v>93.371104815864044</v>
      </c>
      <c r="I11" s="65">
        <v>91.784702549575073</v>
      </c>
      <c r="J11" s="65">
        <v>92.804532577903686</v>
      </c>
      <c r="K11" s="65">
        <v>93.824362606232299</v>
      </c>
      <c r="L11" s="65">
        <v>93.144475920679909</v>
      </c>
      <c r="M11" s="65">
        <v>92.237960339943356</v>
      </c>
      <c r="N11" s="65">
        <v>94.900849858356949</v>
      </c>
      <c r="O11" s="65">
        <v>92.634560906515588</v>
      </c>
      <c r="P11" s="65">
        <v>94.050991501416448</v>
      </c>
      <c r="Q11" s="2">
        <v>94.560906515580754</v>
      </c>
      <c r="R11" s="2">
        <v>96.175637393767715</v>
      </c>
      <c r="S11" s="65">
        <v>95.070821529745047</v>
      </c>
      <c r="T11" s="65">
        <v>97.790368271954691</v>
      </c>
      <c r="U11" s="65">
        <v>96.657223796034003</v>
      </c>
      <c r="V11" s="2"/>
      <c r="W11" s="2"/>
      <c r="X11" s="2"/>
      <c r="Y11" s="2"/>
      <c r="Z11" s="2"/>
      <c r="AA11" s="2"/>
    </row>
    <row r="12" spans="1:27" x14ac:dyDescent="0.25">
      <c r="C12" s="100"/>
      <c r="D12" s="2">
        <v>9</v>
      </c>
      <c r="E12" s="2">
        <v>80</v>
      </c>
      <c r="F12" s="65">
        <v>100</v>
      </c>
      <c r="G12" s="65">
        <v>87.784486762656741</v>
      </c>
      <c r="H12" s="65">
        <v>87.459359033906168</v>
      </c>
      <c r="I12" s="65">
        <v>83.604273107292144</v>
      </c>
      <c r="J12" s="65">
        <v>81.839294008360426</v>
      </c>
      <c r="K12" s="65">
        <v>81.467719461216902</v>
      </c>
      <c r="L12" s="65">
        <v>78.030654900139339</v>
      </c>
      <c r="M12" s="65"/>
      <c r="N12" s="65"/>
      <c r="O12" s="65"/>
      <c r="P12" s="65"/>
      <c r="Q12" s="66"/>
      <c r="R12" s="66"/>
      <c r="S12" s="65"/>
      <c r="T12" s="54"/>
      <c r="U12" s="54"/>
      <c r="V12" s="2"/>
      <c r="W12" s="2"/>
      <c r="X12" s="2"/>
      <c r="Y12" s="2"/>
      <c r="Z12" s="2"/>
      <c r="AA12" s="2"/>
    </row>
    <row r="13" spans="1:27" ht="14.25" customHeight="1" x14ac:dyDescent="0.25">
      <c r="C13" s="101"/>
      <c r="D13" s="2">
        <v>10</v>
      </c>
      <c r="E13" s="2">
        <v>80</v>
      </c>
      <c r="F13" s="2">
        <v>100</v>
      </c>
      <c r="G13" s="2">
        <v>97.348837209302317</v>
      </c>
      <c r="H13" s="2">
        <v>95.069767441860478</v>
      </c>
      <c r="I13" s="2">
        <v>93.023255813953483</v>
      </c>
      <c r="J13" s="2">
        <v>96.093023255813961</v>
      </c>
      <c r="K13" s="2">
        <v>96.604651162790702</v>
      </c>
      <c r="L13" s="2">
        <v>97.116279069767444</v>
      </c>
      <c r="M13" s="2">
        <v>96.186046511627907</v>
      </c>
      <c r="N13" s="2">
        <v>97.069767441860463</v>
      </c>
      <c r="O13" s="2">
        <v>96.139534883720927</v>
      </c>
      <c r="P13" s="2">
        <v>94.418604651162795</v>
      </c>
      <c r="Q13" s="2">
        <v>94.883720930232556</v>
      </c>
      <c r="R13" s="2">
        <v>96.976744186046517</v>
      </c>
      <c r="S13" s="2">
        <v>99.069767441860463</v>
      </c>
      <c r="T13" s="2">
        <v>99.069767441860463</v>
      </c>
      <c r="U13" s="2">
        <v>99.069767441860463</v>
      </c>
      <c r="V13" s="2">
        <v>99.534883720930225</v>
      </c>
      <c r="W13" s="2">
        <v>100.04651162790697</v>
      </c>
      <c r="X13" s="2">
        <v>100.55813953488372</v>
      </c>
      <c r="Y13" s="2">
        <v>100.16279069767441</v>
      </c>
      <c r="Z13" s="2">
        <v>99.767441860465112</v>
      </c>
      <c r="AA13" s="2">
        <v>98.139534883720941</v>
      </c>
    </row>
    <row r="14" spans="1:27" x14ac:dyDescent="0.25">
      <c r="C14" s="99" t="s">
        <v>51</v>
      </c>
      <c r="D14" s="2">
        <v>1</v>
      </c>
      <c r="E14" s="2">
        <v>80</v>
      </c>
      <c r="F14" s="2">
        <v>100</v>
      </c>
      <c r="G14" s="2">
        <v>96.741071428571445</v>
      </c>
      <c r="H14" s="2">
        <v>96.116071428571431</v>
      </c>
      <c r="I14" s="2">
        <v>93.750000000000014</v>
      </c>
      <c r="J14" s="2">
        <v>94.642857142857153</v>
      </c>
      <c r="K14" s="2">
        <v>91.316964285714306</v>
      </c>
      <c r="L14" s="2">
        <v>87.991071428571445</v>
      </c>
      <c r="M14" s="2">
        <v>85.714285714285722</v>
      </c>
      <c r="N14" s="2">
        <v>84.553571428571445</v>
      </c>
      <c r="O14" s="2">
        <v>79.910714285714278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25">
      <c r="C15" s="100"/>
      <c r="D15" s="2">
        <v>2</v>
      </c>
      <c r="E15" s="2">
        <v>80</v>
      </c>
      <c r="F15" s="2">
        <v>100</v>
      </c>
      <c r="G15" s="2">
        <v>97.489539748953973</v>
      </c>
      <c r="H15" s="2">
        <v>96.861924686192467</v>
      </c>
      <c r="I15" s="2">
        <v>93.93305439330544</v>
      </c>
      <c r="J15" s="2">
        <v>95.39748953974896</v>
      </c>
      <c r="K15" s="2">
        <v>95.292887029288707</v>
      </c>
      <c r="L15" s="2">
        <v>95.188284518828453</v>
      </c>
      <c r="M15" s="2">
        <v>90.962343096234306</v>
      </c>
      <c r="N15" s="2">
        <v>87.489539748953987</v>
      </c>
      <c r="O15" s="2">
        <v>84.267782426778254</v>
      </c>
      <c r="P15" s="2">
        <v>81.129707112970721</v>
      </c>
      <c r="Q15" s="2">
        <v>78.03347280334728</v>
      </c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5">
      <c r="C16" s="100"/>
      <c r="D16" s="2">
        <v>3</v>
      </c>
      <c r="E16" s="2">
        <v>80</v>
      </c>
      <c r="F16" s="2">
        <v>100</v>
      </c>
      <c r="G16" s="2">
        <v>94.752475247524757</v>
      </c>
      <c r="H16" s="2">
        <v>92.821782178217831</v>
      </c>
      <c r="I16" s="2">
        <v>95.049504950495049</v>
      </c>
      <c r="J16" s="2">
        <v>98.762376237623755</v>
      </c>
      <c r="K16" s="2">
        <v>95.668316831683171</v>
      </c>
      <c r="L16" s="2">
        <v>92.574257425742573</v>
      </c>
      <c r="M16" s="2">
        <v>90.940594059405939</v>
      </c>
      <c r="N16" s="2">
        <v>89.554455445544562</v>
      </c>
      <c r="O16" s="2">
        <v>95.099009900990112</v>
      </c>
      <c r="P16" s="2">
        <v>92.079207920792101</v>
      </c>
      <c r="Q16" s="2">
        <v>95.544554455445549</v>
      </c>
      <c r="R16" s="2">
        <v>94.554455445544562</v>
      </c>
      <c r="S16" s="2">
        <v>93.56435643564356</v>
      </c>
      <c r="T16" s="2">
        <v>92.029702970297038</v>
      </c>
      <c r="U16" s="2">
        <v>90.495049504950515</v>
      </c>
      <c r="V16" s="2">
        <v>94.554455445544562</v>
      </c>
      <c r="W16" s="2">
        <v>97.400990099009903</v>
      </c>
      <c r="X16" s="2">
        <v>100.24752475247524</v>
      </c>
      <c r="Y16" s="2">
        <v>94.381188118811878</v>
      </c>
      <c r="Z16" s="2">
        <v>88.514851485148512</v>
      </c>
      <c r="AA16" s="2">
        <v>86.386138613861391</v>
      </c>
    </row>
    <row r="17" spans="3:27" x14ac:dyDescent="0.25">
      <c r="C17" s="100"/>
      <c r="D17" s="2">
        <v>4</v>
      </c>
      <c r="E17" s="2">
        <v>80</v>
      </c>
      <c r="F17" s="2">
        <v>100</v>
      </c>
      <c r="G17" s="2">
        <v>99.441860465116278</v>
      </c>
      <c r="H17" s="2">
        <v>97.860465116279059</v>
      </c>
      <c r="I17" s="2">
        <v>97.20930232558139</v>
      </c>
      <c r="J17" s="2">
        <v>96.325581395348834</v>
      </c>
      <c r="K17" s="2">
        <v>94.767441860465112</v>
      </c>
      <c r="L17" s="2">
        <v>93.20930232558139</v>
      </c>
      <c r="M17" s="2">
        <v>87.720930232558132</v>
      </c>
      <c r="N17" s="2">
        <v>88.976744186046503</v>
      </c>
      <c r="O17" s="2">
        <v>90.976744186046517</v>
      </c>
      <c r="P17" s="2">
        <v>91.906976744186053</v>
      </c>
      <c r="Q17" s="2">
        <v>94.372093023255815</v>
      </c>
      <c r="R17" s="2">
        <v>93.232558139534888</v>
      </c>
      <c r="S17" s="2">
        <v>92.093023255813961</v>
      </c>
      <c r="T17" s="2">
        <v>91.441860465116292</v>
      </c>
      <c r="U17" s="2">
        <v>90.79069767441861</v>
      </c>
      <c r="V17" s="2">
        <v>95.162790697674424</v>
      </c>
      <c r="W17" s="2">
        <v>95.465116279069775</v>
      </c>
      <c r="X17" s="2">
        <v>95.767441860465112</v>
      </c>
      <c r="Y17" s="2">
        <v>95.83720930232559</v>
      </c>
      <c r="Z17" s="2">
        <v>95.906976744186053</v>
      </c>
      <c r="AA17" s="2">
        <v>94</v>
      </c>
    </row>
    <row r="18" spans="3:27" x14ac:dyDescent="0.25">
      <c r="C18" s="100"/>
      <c r="D18" s="2">
        <v>5</v>
      </c>
      <c r="E18" s="2">
        <v>80</v>
      </c>
      <c r="F18" s="65">
        <v>100</v>
      </c>
      <c r="G18" s="65">
        <v>94.285714285714278</v>
      </c>
      <c r="H18" s="65">
        <v>90.285714285714292</v>
      </c>
      <c r="I18" s="65">
        <v>88</v>
      </c>
      <c r="J18" s="65">
        <v>81.714285714285722</v>
      </c>
      <c r="K18" s="65">
        <v>77.714285714285708</v>
      </c>
      <c r="L18" s="65"/>
      <c r="M18" s="65"/>
      <c r="N18" s="65"/>
      <c r="O18" s="65"/>
      <c r="P18" s="65"/>
      <c r="Q18" s="66"/>
      <c r="R18" s="66"/>
      <c r="S18" s="65"/>
      <c r="T18" s="65"/>
      <c r="U18" s="65"/>
      <c r="V18" s="65"/>
      <c r="W18" s="2"/>
      <c r="X18" s="2"/>
      <c r="Y18" s="2"/>
      <c r="Z18" s="2"/>
      <c r="AA18" s="2"/>
    </row>
    <row r="19" spans="3:27" x14ac:dyDescent="0.25">
      <c r="C19" s="100"/>
      <c r="D19" s="2">
        <v>6</v>
      </c>
      <c r="E19" s="2">
        <v>80</v>
      </c>
      <c r="F19" s="65">
        <v>100</v>
      </c>
      <c r="G19" s="65">
        <v>95.555555555555557</v>
      </c>
      <c r="H19" s="65">
        <v>90.338164251207729</v>
      </c>
      <c r="I19" s="65">
        <v>88.405797101449281</v>
      </c>
      <c r="J19" s="65">
        <v>83.091787439613526</v>
      </c>
      <c r="K19" s="65">
        <v>83.816425120772948</v>
      </c>
      <c r="L19" s="65">
        <v>82.367149758454119</v>
      </c>
      <c r="M19" s="65">
        <v>81.159420289855078</v>
      </c>
      <c r="N19" s="65">
        <v>79.710144927536234</v>
      </c>
      <c r="O19" s="65"/>
      <c r="P19" s="65"/>
      <c r="Q19" s="66"/>
      <c r="R19" s="66"/>
      <c r="S19" s="65"/>
      <c r="T19" s="65"/>
      <c r="U19" s="65"/>
      <c r="V19" s="65"/>
      <c r="W19" s="2"/>
      <c r="X19" s="2"/>
      <c r="Y19" s="2"/>
      <c r="Z19" s="2"/>
      <c r="AA19" s="2"/>
    </row>
    <row r="20" spans="3:27" x14ac:dyDescent="0.25">
      <c r="C20" s="100"/>
      <c r="D20" s="2">
        <v>7</v>
      </c>
      <c r="E20" s="2">
        <v>80</v>
      </c>
      <c r="F20" s="64">
        <v>100</v>
      </c>
      <c r="G20" s="64">
        <v>90.932642487046635</v>
      </c>
      <c r="H20" s="64">
        <v>87.979274611398964</v>
      </c>
      <c r="I20" s="64">
        <v>83.316062176165801</v>
      </c>
      <c r="J20" s="64">
        <v>80.569948186528492</v>
      </c>
      <c r="K20" s="64">
        <v>80.829015544041454</v>
      </c>
      <c r="L20" s="64">
        <v>84.196891191709838</v>
      </c>
      <c r="M20" s="64">
        <v>79.792746113989637</v>
      </c>
      <c r="N20" s="64"/>
      <c r="O20" s="64"/>
      <c r="P20" s="64"/>
      <c r="Q20" s="66"/>
      <c r="R20" s="66"/>
      <c r="S20" s="54"/>
      <c r="T20" s="54"/>
      <c r="U20" s="54"/>
      <c r="V20" s="54"/>
      <c r="W20" s="2"/>
      <c r="X20" s="2"/>
      <c r="Y20" s="2"/>
      <c r="Z20" s="2"/>
      <c r="AA20" s="2"/>
    </row>
    <row r="21" spans="3:27" x14ac:dyDescent="0.25">
      <c r="C21" s="100"/>
      <c r="D21" s="2">
        <v>8</v>
      </c>
      <c r="E21" s="2">
        <v>80</v>
      </c>
      <c r="F21" s="65">
        <v>100</v>
      </c>
      <c r="G21" s="65">
        <v>91.967654986522902</v>
      </c>
      <c r="H21" s="65">
        <v>88.409703504043108</v>
      </c>
      <c r="I21" s="65">
        <v>82.318059299191376</v>
      </c>
      <c r="J21" s="65">
        <v>78.814016172506726</v>
      </c>
      <c r="K21" s="65"/>
      <c r="L21" s="65"/>
      <c r="M21" s="65"/>
      <c r="N21" s="65"/>
      <c r="O21" s="65"/>
      <c r="P21" s="65"/>
      <c r="Q21" s="66"/>
      <c r="R21" s="66"/>
      <c r="S21" s="54"/>
      <c r="T21" s="54"/>
      <c r="U21" s="54"/>
      <c r="V21" s="54"/>
      <c r="W21" s="2"/>
      <c r="X21" s="2"/>
      <c r="Y21" s="2"/>
      <c r="Z21" s="2"/>
      <c r="AA21" s="2"/>
    </row>
    <row r="22" spans="3:27" x14ac:dyDescent="0.25">
      <c r="C22" s="101"/>
      <c r="D22" s="2">
        <v>9</v>
      </c>
      <c r="E22" s="2">
        <v>80</v>
      </c>
      <c r="F22" s="65">
        <v>100</v>
      </c>
      <c r="G22" s="65">
        <v>91.767554479418891</v>
      </c>
      <c r="H22" s="65">
        <v>89.297820823244564</v>
      </c>
      <c r="I22" s="65">
        <v>88.619854721549657</v>
      </c>
      <c r="J22" s="65">
        <v>89.782082324455203</v>
      </c>
      <c r="K22" s="65">
        <v>85.714285714285722</v>
      </c>
      <c r="L22" s="65">
        <v>85.036319612590788</v>
      </c>
      <c r="M22" s="65">
        <v>79.418886198547213</v>
      </c>
      <c r="N22" s="65"/>
      <c r="O22" s="65"/>
      <c r="P22" s="65"/>
      <c r="Q22" s="66"/>
      <c r="R22" s="66"/>
      <c r="S22" s="54"/>
      <c r="T22" s="54"/>
      <c r="U22" s="54"/>
      <c r="V22" s="54"/>
      <c r="W22" s="2"/>
      <c r="X22" s="2"/>
      <c r="Y22" s="2"/>
      <c r="Z22" s="2"/>
      <c r="AA22" s="2"/>
    </row>
  </sheetData>
  <mergeCells count="3">
    <mergeCell ref="C4:C13"/>
    <mergeCell ref="C14:C22"/>
    <mergeCell ref="F3:A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AB874-6780-42A0-AA78-3DD47BF70C43}">
  <dimension ref="A1:D9"/>
  <sheetViews>
    <sheetView workbookViewId="0">
      <selection activeCell="G9" sqref="G9"/>
    </sheetView>
  </sheetViews>
  <sheetFormatPr defaultRowHeight="15" x14ac:dyDescent="0.25"/>
  <cols>
    <col min="3" max="4" width="15.5703125" bestFit="1" customWidth="1"/>
  </cols>
  <sheetData>
    <row r="1" spans="1:4" x14ac:dyDescent="0.25">
      <c r="A1" t="s">
        <v>93</v>
      </c>
    </row>
    <row r="2" spans="1:4" x14ac:dyDescent="0.25">
      <c r="A2" t="s">
        <v>91</v>
      </c>
    </row>
    <row r="3" spans="1:4" x14ac:dyDescent="0.25">
      <c r="C3" s="34" t="s">
        <v>47</v>
      </c>
      <c r="D3" s="34" t="s">
        <v>50</v>
      </c>
    </row>
    <row r="4" spans="1:4" x14ac:dyDescent="0.25">
      <c r="C4" s="36">
        <v>1</v>
      </c>
      <c r="D4" s="38">
        <v>5.831658</v>
      </c>
    </row>
    <row r="5" spans="1:4" x14ac:dyDescent="0.25">
      <c r="C5" s="36">
        <v>1</v>
      </c>
      <c r="D5" s="38">
        <v>6.7766989999999998</v>
      </c>
    </row>
    <row r="6" spans="1:4" x14ac:dyDescent="0.25">
      <c r="C6" s="36">
        <v>1</v>
      </c>
      <c r="D6" s="38">
        <v>8.6277600000000003</v>
      </c>
    </row>
    <row r="7" spans="1:4" x14ac:dyDescent="0.25">
      <c r="C7" s="36">
        <v>1</v>
      </c>
      <c r="D7" s="38">
        <v>1.346457</v>
      </c>
    </row>
    <row r="8" spans="1:4" x14ac:dyDescent="0.25">
      <c r="C8" s="36">
        <v>1</v>
      </c>
      <c r="D8" s="38">
        <v>1.419643</v>
      </c>
    </row>
    <row r="9" spans="1:4" x14ac:dyDescent="0.25">
      <c r="C9" s="36">
        <v>1</v>
      </c>
      <c r="D9" s="38">
        <v>1.0535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52F7-7219-456A-9C41-97F16CB642A8}">
  <dimension ref="A1:U16"/>
  <sheetViews>
    <sheetView workbookViewId="0">
      <selection activeCell="D5" sqref="D5:D15"/>
    </sheetView>
  </sheetViews>
  <sheetFormatPr defaultRowHeight="15" x14ac:dyDescent="0.25"/>
  <sheetData>
    <row r="1" spans="1:21" x14ac:dyDescent="0.25">
      <c r="A1" t="s">
        <v>114</v>
      </c>
    </row>
    <row r="2" spans="1:21" x14ac:dyDescent="0.25">
      <c r="A2" t="s">
        <v>115</v>
      </c>
    </row>
    <row r="3" spans="1:21" x14ac:dyDescent="0.25">
      <c r="C3" s="105" t="s">
        <v>45</v>
      </c>
      <c r="D3" s="106"/>
    </row>
    <row r="4" spans="1:21" ht="17.25" x14ac:dyDescent="0.25">
      <c r="C4" s="28" t="s">
        <v>34</v>
      </c>
      <c r="D4" s="28" t="s">
        <v>35</v>
      </c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</row>
    <row r="5" spans="1:21" x14ac:dyDescent="0.25">
      <c r="C5" s="33">
        <v>115</v>
      </c>
      <c r="D5" s="33">
        <v>144</v>
      </c>
    </row>
    <row r="6" spans="1:21" x14ac:dyDescent="0.25">
      <c r="C6" s="33">
        <v>36</v>
      </c>
      <c r="D6" s="33">
        <v>302</v>
      </c>
    </row>
    <row r="7" spans="1:21" x14ac:dyDescent="0.25">
      <c r="C7" s="33">
        <v>90</v>
      </c>
      <c r="D7" s="33">
        <v>1710</v>
      </c>
    </row>
    <row r="8" spans="1:21" x14ac:dyDescent="0.25">
      <c r="C8" s="33">
        <v>144</v>
      </c>
      <c r="D8" s="33">
        <v>960</v>
      </c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</row>
    <row r="9" spans="1:21" x14ac:dyDescent="0.25">
      <c r="C9" s="33">
        <v>20</v>
      </c>
      <c r="D9" s="33">
        <v>217</v>
      </c>
    </row>
    <row r="10" spans="1:21" x14ac:dyDescent="0.25">
      <c r="C10" s="33">
        <v>68</v>
      </c>
      <c r="D10" s="33">
        <v>66</v>
      </c>
    </row>
    <row r="11" spans="1:21" x14ac:dyDescent="0.25">
      <c r="C11" s="33">
        <v>134</v>
      </c>
      <c r="D11" s="33">
        <v>1000</v>
      </c>
    </row>
    <row r="12" spans="1:21" x14ac:dyDescent="0.25">
      <c r="C12" s="33">
        <v>50</v>
      </c>
      <c r="D12" s="33">
        <v>160</v>
      </c>
    </row>
    <row r="13" spans="1:21" x14ac:dyDescent="0.25">
      <c r="C13" s="33">
        <v>160</v>
      </c>
      <c r="D13" s="33">
        <v>2340</v>
      </c>
    </row>
    <row r="14" spans="1:21" x14ac:dyDescent="0.25">
      <c r="C14" s="33">
        <v>78</v>
      </c>
      <c r="D14" s="33">
        <v>760</v>
      </c>
    </row>
    <row r="15" spans="1:21" x14ac:dyDescent="0.25">
      <c r="C15" s="33">
        <v>295</v>
      </c>
      <c r="D15" s="33">
        <v>3140</v>
      </c>
    </row>
    <row r="16" spans="1:21" x14ac:dyDescent="0.25">
      <c r="C16" s="33">
        <v>120</v>
      </c>
      <c r="D16" s="13"/>
    </row>
  </sheetData>
  <mergeCells count="1">
    <mergeCell ref="C3:D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9FBC4-9643-4E23-A332-2739DF4B1643}">
  <dimension ref="A1:D17"/>
  <sheetViews>
    <sheetView workbookViewId="0">
      <selection activeCell="D5" sqref="D5:D15"/>
    </sheetView>
  </sheetViews>
  <sheetFormatPr defaultRowHeight="15" x14ac:dyDescent="0.25"/>
  <sheetData>
    <row r="1" spans="1:4" x14ac:dyDescent="0.25">
      <c r="A1" t="s">
        <v>116</v>
      </c>
    </row>
    <row r="2" spans="1:4" x14ac:dyDescent="0.25">
      <c r="A2" t="s">
        <v>117</v>
      </c>
    </row>
    <row r="3" spans="1:4" x14ac:dyDescent="0.25">
      <c r="C3" s="105" t="s">
        <v>33</v>
      </c>
      <c r="D3" s="106"/>
    </row>
    <row r="4" spans="1:4" ht="17.25" x14ac:dyDescent="0.25">
      <c r="C4" s="28" t="s">
        <v>34</v>
      </c>
      <c r="D4" s="28" t="s">
        <v>35</v>
      </c>
    </row>
    <row r="5" spans="1:4" x14ac:dyDescent="0.25">
      <c r="C5" s="13">
        <v>4800</v>
      </c>
      <c r="D5" s="27">
        <v>26250</v>
      </c>
    </row>
    <row r="6" spans="1:4" x14ac:dyDescent="0.25">
      <c r="C6" s="13">
        <v>6525</v>
      </c>
      <c r="D6" s="27">
        <v>51000</v>
      </c>
    </row>
    <row r="7" spans="1:4" x14ac:dyDescent="0.25">
      <c r="C7" s="13">
        <v>2325</v>
      </c>
      <c r="D7" s="27">
        <v>20250</v>
      </c>
    </row>
    <row r="8" spans="1:4" x14ac:dyDescent="0.25">
      <c r="C8" s="13">
        <v>7050</v>
      </c>
      <c r="D8" s="27">
        <v>101250</v>
      </c>
    </row>
    <row r="9" spans="1:4" x14ac:dyDescent="0.25">
      <c r="C9" s="13">
        <v>6900</v>
      </c>
      <c r="D9" s="27">
        <v>75750</v>
      </c>
    </row>
    <row r="10" spans="1:4" x14ac:dyDescent="0.25">
      <c r="C10" s="13">
        <v>1462.5</v>
      </c>
      <c r="D10" s="27">
        <v>13500</v>
      </c>
    </row>
    <row r="11" spans="1:4" x14ac:dyDescent="0.25">
      <c r="C11" s="13">
        <v>11250</v>
      </c>
      <c r="D11" s="27">
        <v>35250</v>
      </c>
    </row>
    <row r="12" spans="1:4" x14ac:dyDescent="0.25">
      <c r="C12" s="13">
        <v>8062.5</v>
      </c>
      <c r="D12" s="27">
        <v>5100000</v>
      </c>
    </row>
    <row r="13" spans="1:4" x14ac:dyDescent="0.25">
      <c r="C13" s="13">
        <v>4687.5</v>
      </c>
      <c r="D13" s="27">
        <v>6225000</v>
      </c>
    </row>
    <row r="14" spans="1:4" x14ac:dyDescent="0.25">
      <c r="C14" s="13">
        <v>7012.5</v>
      </c>
      <c r="D14" s="27">
        <v>5850000</v>
      </c>
    </row>
    <row r="15" spans="1:4" x14ac:dyDescent="0.25">
      <c r="C15" s="13">
        <v>675</v>
      </c>
      <c r="D15" s="27">
        <v>8325000</v>
      </c>
    </row>
    <row r="16" spans="1:4" x14ac:dyDescent="0.25">
      <c r="C16" s="13">
        <v>9712.5</v>
      </c>
      <c r="D16" s="13"/>
    </row>
    <row r="17" spans="3:4" x14ac:dyDescent="0.25">
      <c r="C17" s="13">
        <v>8475</v>
      </c>
      <c r="D17" s="13"/>
    </row>
  </sheetData>
  <mergeCells count="1">
    <mergeCell ref="C3:D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64E0D-508C-4127-9CE5-7D1126FF7320}">
  <dimension ref="A1:U17"/>
  <sheetViews>
    <sheetView workbookViewId="0">
      <selection activeCell="D5" sqref="D5:D15"/>
    </sheetView>
  </sheetViews>
  <sheetFormatPr defaultRowHeight="15" x14ac:dyDescent="0.25"/>
  <sheetData>
    <row r="1" spans="1:21" x14ac:dyDescent="0.25">
      <c r="A1" t="s">
        <v>116</v>
      </c>
    </row>
    <row r="2" spans="1:21" x14ac:dyDescent="0.25">
      <c r="A2" t="s">
        <v>117</v>
      </c>
    </row>
    <row r="3" spans="1:21" x14ac:dyDescent="0.25">
      <c r="C3" s="105" t="s">
        <v>36</v>
      </c>
      <c r="D3" s="106"/>
    </row>
    <row r="4" spans="1:21" ht="17.25" x14ac:dyDescent="0.25">
      <c r="C4" s="28" t="s">
        <v>34</v>
      </c>
      <c r="D4" s="28" t="s">
        <v>35</v>
      </c>
    </row>
    <row r="5" spans="1:21" x14ac:dyDescent="0.25">
      <c r="C5" s="27">
        <v>4050</v>
      </c>
      <c r="D5" s="27">
        <v>5250</v>
      </c>
      <c r="H5" s="29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</row>
    <row r="6" spans="1:21" x14ac:dyDescent="0.25">
      <c r="C6" s="27">
        <v>4050</v>
      </c>
      <c r="D6" s="27">
        <v>9450</v>
      </c>
      <c r="H6" s="29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</row>
    <row r="7" spans="1:21" x14ac:dyDescent="0.25">
      <c r="C7" s="27">
        <v>3825</v>
      </c>
      <c r="D7" s="27">
        <v>4200</v>
      </c>
    </row>
    <row r="8" spans="1:21" x14ac:dyDescent="0.25">
      <c r="C8" s="27">
        <v>3150</v>
      </c>
      <c r="D8" s="27">
        <v>5625</v>
      </c>
    </row>
    <row r="9" spans="1:21" x14ac:dyDescent="0.25">
      <c r="C9" s="27">
        <v>1275</v>
      </c>
      <c r="D9" s="27">
        <v>3300</v>
      </c>
    </row>
    <row r="10" spans="1:21" x14ac:dyDescent="0.25">
      <c r="C10" s="27">
        <v>2700</v>
      </c>
      <c r="D10" s="27">
        <v>3975</v>
      </c>
    </row>
    <row r="11" spans="1:21" x14ac:dyDescent="0.25">
      <c r="C11" s="27">
        <v>3300</v>
      </c>
      <c r="D11" s="27">
        <v>5175</v>
      </c>
    </row>
    <row r="12" spans="1:21" x14ac:dyDescent="0.25">
      <c r="C12" s="27">
        <v>5325</v>
      </c>
      <c r="D12" s="27">
        <v>8025</v>
      </c>
    </row>
    <row r="13" spans="1:21" x14ac:dyDescent="0.25">
      <c r="C13" s="27">
        <v>7350</v>
      </c>
      <c r="D13" s="27">
        <v>12450</v>
      </c>
    </row>
    <row r="14" spans="1:21" x14ac:dyDescent="0.25">
      <c r="C14" s="27">
        <v>4087.5</v>
      </c>
      <c r="D14" s="27">
        <v>11137.5</v>
      </c>
    </row>
    <row r="15" spans="1:21" x14ac:dyDescent="0.25">
      <c r="C15" s="27">
        <v>3937.5</v>
      </c>
      <c r="D15" s="27">
        <v>15900</v>
      </c>
    </row>
    <row r="16" spans="1:21" x14ac:dyDescent="0.25">
      <c r="C16" s="27">
        <v>5775</v>
      </c>
      <c r="D16" s="13"/>
    </row>
    <row r="17" spans="3:4" x14ac:dyDescent="0.25">
      <c r="C17" s="27">
        <v>3750</v>
      </c>
      <c r="D17" s="13"/>
    </row>
  </sheetData>
  <mergeCells count="1">
    <mergeCell ref="C3:D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813F0-106C-4D73-A5A0-E1ADEAB04E59}">
  <dimension ref="A1:BO15"/>
  <sheetViews>
    <sheetView workbookViewId="0">
      <selection activeCell="I14" sqref="I14"/>
    </sheetView>
  </sheetViews>
  <sheetFormatPr defaultRowHeight="15" x14ac:dyDescent="0.25"/>
  <cols>
    <col min="3" max="3" width="12.140625" customWidth="1"/>
  </cols>
  <sheetData>
    <row r="1" spans="1:67" x14ac:dyDescent="0.25">
      <c r="A1" t="s">
        <v>116</v>
      </c>
    </row>
    <row r="2" spans="1:67" x14ac:dyDescent="0.25">
      <c r="A2" t="s">
        <v>117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BC2" s="107"/>
      <c r="BD2" s="107"/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</row>
    <row r="3" spans="1:67" x14ac:dyDescent="0.25">
      <c r="B3" s="108" t="s">
        <v>39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</row>
    <row r="4" spans="1:67" x14ac:dyDescent="0.25">
      <c r="B4" s="71" t="s">
        <v>43</v>
      </c>
      <c r="C4" s="71">
        <v>675</v>
      </c>
      <c r="D4" s="71">
        <v>750</v>
      </c>
      <c r="E4" s="71">
        <v>1687.5</v>
      </c>
      <c r="F4" s="71">
        <v>600</v>
      </c>
      <c r="G4" s="71">
        <v>712.5</v>
      </c>
      <c r="H4" s="71">
        <v>600</v>
      </c>
      <c r="I4" s="71">
        <v>1575</v>
      </c>
      <c r="J4" s="71">
        <v>1650</v>
      </c>
      <c r="K4" s="71">
        <v>1500</v>
      </c>
      <c r="L4" s="71">
        <v>1425</v>
      </c>
      <c r="M4" s="7"/>
      <c r="O4" s="30"/>
      <c r="W4" s="30"/>
      <c r="X4" s="30"/>
      <c r="Y4" s="30"/>
      <c r="Z4" s="30"/>
      <c r="AA4" s="30"/>
      <c r="A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</row>
    <row r="5" spans="1:67" x14ac:dyDescent="0.25">
      <c r="B5" s="71" t="s">
        <v>44</v>
      </c>
      <c r="C5" s="71">
        <v>39000</v>
      </c>
      <c r="D5" s="71">
        <v>32250</v>
      </c>
      <c r="E5" s="71">
        <v>34500</v>
      </c>
      <c r="F5" s="71">
        <v>21750</v>
      </c>
      <c r="G5" s="71">
        <v>26250</v>
      </c>
      <c r="H5" s="71">
        <v>56250</v>
      </c>
      <c r="I5" s="71">
        <v>16500</v>
      </c>
      <c r="J5" s="71">
        <v>58500</v>
      </c>
      <c r="K5" s="71">
        <v>46500</v>
      </c>
      <c r="L5" s="71">
        <v>147750</v>
      </c>
      <c r="M5" s="71">
        <v>26250</v>
      </c>
      <c r="W5" s="30"/>
      <c r="X5" s="30"/>
      <c r="Y5" s="30"/>
      <c r="Z5" s="30"/>
      <c r="AA5" s="30"/>
      <c r="A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</row>
    <row r="6" spans="1:67" x14ac:dyDescent="0.25">
      <c r="B6" s="108" t="s">
        <v>40</v>
      </c>
      <c r="C6" s="108"/>
      <c r="D6" s="108"/>
      <c r="E6" s="108"/>
      <c r="F6" s="108"/>
      <c r="G6" s="108"/>
      <c r="H6" s="108"/>
      <c r="I6" s="108"/>
      <c r="J6" s="108"/>
      <c r="K6" s="108"/>
      <c r="L6" s="108"/>
      <c r="M6" s="108"/>
    </row>
    <row r="7" spans="1:67" x14ac:dyDescent="0.25">
      <c r="B7" s="71" t="s">
        <v>43</v>
      </c>
      <c r="C7" s="71">
        <v>4500</v>
      </c>
      <c r="D7" s="71">
        <v>13875</v>
      </c>
      <c r="E7" s="71">
        <v>7125</v>
      </c>
      <c r="F7" s="71">
        <v>1350</v>
      </c>
      <c r="G7" s="71">
        <v>600</v>
      </c>
      <c r="H7" s="71">
        <v>13125</v>
      </c>
      <c r="I7" s="71">
        <v>1200</v>
      </c>
      <c r="J7" s="2"/>
      <c r="K7" s="2"/>
      <c r="L7" s="2"/>
      <c r="M7" s="2"/>
    </row>
    <row r="8" spans="1:67" x14ac:dyDescent="0.25">
      <c r="B8" s="71" t="s">
        <v>44</v>
      </c>
      <c r="C8" s="71">
        <v>92250</v>
      </c>
      <c r="D8" s="71">
        <v>34500</v>
      </c>
      <c r="E8" s="71">
        <v>96750</v>
      </c>
      <c r="F8" s="71">
        <v>75000</v>
      </c>
      <c r="G8" s="71">
        <v>165000</v>
      </c>
      <c r="H8" s="71">
        <v>27000</v>
      </c>
      <c r="I8" s="7"/>
      <c r="J8" s="2"/>
      <c r="K8" s="2"/>
      <c r="L8" s="2"/>
      <c r="M8" s="2"/>
    </row>
    <row r="9" spans="1:67" x14ac:dyDescent="0.25">
      <c r="B9" s="108" t="s">
        <v>41</v>
      </c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  <c r="N9" s="30"/>
    </row>
    <row r="10" spans="1:67" x14ac:dyDescent="0.25">
      <c r="B10" s="71" t="s">
        <v>43</v>
      </c>
      <c r="C10" s="71">
        <v>78750</v>
      </c>
      <c r="D10" s="71">
        <v>975</v>
      </c>
      <c r="E10" s="71">
        <v>3675</v>
      </c>
      <c r="F10" s="71">
        <v>5325</v>
      </c>
      <c r="G10" s="71">
        <v>70500</v>
      </c>
      <c r="H10" s="71">
        <v>4125</v>
      </c>
      <c r="I10" s="71">
        <v>1725</v>
      </c>
      <c r="J10" s="2"/>
      <c r="K10" s="2"/>
      <c r="L10" s="2"/>
      <c r="M10" s="2"/>
    </row>
    <row r="11" spans="1:67" x14ac:dyDescent="0.25">
      <c r="B11" s="71" t="s">
        <v>44</v>
      </c>
      <c r="C11" s="71">
        <v>51750</v>
      </c>
      <c r="D11" s="71">
        <v>85500</v>
      </c>
      <c r="E11" s="71">
        <v>352500</v>
      </c>
      <c r="F11" s="71">
        <v>157500</v>
      </c>
      <c r="G11" s="71">
        <v>330000</v>
      </c>
      <c r="H11" s="71">
        <v>37500</v>
      </c>
      <c r="I11" s="71">
        <v>472500</v>
      </c>
      <c r="J11" s="2"/>
      <c r="K11" s="2"/>
      <c r="L11" s="2"/>
      <c r="M11" s="2"/>
    </row>
    <row r="12" spans="1:67" x14ac:dyDescent="0.25">
      <c r="B12" s="108" t="s">
        <v>42</v>
      </c>
      <c r="C12" s="108"/>
      <c r="D12" s="108"/>
      <c r="E12" s="108"/>
      <c r="F12" s="108"/>
      <c r="G12" s="108"/>
      <c r="H12" s="108"/>
      <c r="I12" s="108"/>
      <c r="J12" s="108"/>
      <c r="K12" s="108"/>
      <c r="L12" s="108"/>
      <c r="M12" s="108"/>
    </row>
    <row r="13" spans="1:67" x14ac:dyDescent="0.25">
      <c r="B13" s="71" t="s">
        <v>43</v>
      </c>
      <c r="C13" s="71">
        <v>1117500</v>
      </c>
      <c r="D13" s="71">
        <v>13050</v>
      </c>
      <c r="E13" s="71">
        <v>1800</v>
      </c>
      <c r="F13" s="71">
        <v>152250</v>
      </c>
      <c r="G13" s="71">
        <v>1665000</v>
      </c>
      <c r="H13" s="71">
        <v>255000</v>
      </c>
      <c r="I13" s="71"/>
      <c r="J13" s="2"/>
      <c r="K13" s="2"/>
      <c r="L13" s="2"/>
      <c r="M13" s="2"/>
    </row>
    <row r="14" spans="1:67" x14ac:dyDescent="0.25">
      <c r="B14" s="71" t="s">
        <v>44</v>
      </c>
      <c r="C14" s="71">
        <v>825000</v>
      </c>
      <c r="D14" s="71">
        <v>405000</v>
      </c>
      <c r="E14" s="71">
        <v>217500</v>
      </c>
      <c r="F14" s="71">
        <v>315000</v>
      </c>
      <c r="G14" s="71">
        <v>172500</v>
      </c>
      <c r="H14" s="71">
        <v>592500</v>
      </c>
      <c r="I14" s="71">
        <v>412500</v>
      </c>
      <c r="J14" s="2"/>
      <c r="K14" s="2"/>
      <c r="L14" s="2"/>
      <c r="M14" s="2"/>
    </row>
    <row r="15" spans="1:67" x14ac:dyDescent="0.25">
      <c r="B15" s="2"/>
      <c r="C15" s="2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0"/>
    </row>
  </sheetData>
  <mergeCells count="5">
    <mergeCell ref="BC2:BO2"/>
    <mergeCell ref="B3:M3"/>
    <mergeCell ref="B6:M6"/>
    <mergeCell ref="B9:M9"/>
    <mergeCell ref="B12:M1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93F8D-1F5A-4DE2-9032-DDF6B3A942FB}">
  <dimension ref="A1:S6"/>
  <sheetViews>
    <sheetView workbookViewId="0">
      <selection sqref="A1:A2"/>
    </sheetView>
  </sheetViews>
  <sheetFormatPr defaultRowHeight="15" x14ac:dyDescent="0.25"/>
  <cols>
    <col min="2" max="2" width="11.5703125" customWidth="1"/>
    <col min="3" max="3" width="24.85546875" bestFit="1" customWidth="1"/>
  </cols>
  <sheetData>
    <row r="1" spans="1:19" x14ac:dyDescent="0.25">
      <c r="A1" t="s">
        <v>118</v>
      </c>
    </row>
    <row r="2" spans="1:19" x14ac:dyDescent="0.25">
      <c r="A2" t="s">
        <v>119</v>
      </c>
    </row>
    <row r="3" spans="1:19" x14ac:dyDescent="0.25">
      <c r="C3" s="31"/>
      <c r="D3" s="108" t="s">
        <v>72</v>
      </c>
      <c r="E3" s="108"/>
      <c r="F3" s="108"/>
      <c r="G3" s="108"/>
      <c r="H3" s="108" t="s">
        <v>73</v>
      </c>
      <c r="I3" s="108"/>
      <c r="J3" s="108"/>
      <c r="K3" s="108"/>
      <c r="L3" s="108" t="s">
        <v>74</v>
      </c>
      <c r="M3" s="108"/>
      <c r="N3" s="108"/>
      <c r="O3" s="108"/>
      <c r="P3" s="108" t="s">
        <v>75</v>
      </c>
      <c r="Q3" s="108"/>
      <c r="R3" s="108"/>
      <c r="S3" s="108"/>
    </row>
    <row r="4" spans="1:19" x14ac:dyDescent="0.25">
      <c r="C4" s="46" t="s">
        <v>76</v>
      </c>
      <c r="D4" s="36">
        <v>90</v>
      </c>
      <c r="E4" s="36">
        <v>120</v>
      </c>
      <c r="F4" s="36">
        <v>270</v>
      </c>
      <c r="G4" s="2"/>
      <c r="H4" s="36">
        <v>465</v>
      </c>
      <c r="I4" s="36">
        <v>105</v>
      </c>
      <c r="J4" s="36">
        <v>180</v>
      </c>
      <c r="K4" s="36">
        <v>405</v>
      </c>
      <c r="L4" s="36">
        <v>840</v>
      </c>
      <c r="M4" s="36">
        <v>1245</v>
      </c>
      <c r="N4" s="36">
        <v>1785</v>
      </c>
      <c r="O4" s="36"/>
      <c r="P4" s="36">
        <v>1005</v>
      </c>
      <c r="Q4" s="36">
        <v>1020</v>
      </c>
      <c r="R4" s="36">
        <v>1830</v>
      </c>
      <c r="S4" s="36">
        <v>420</v>
      </c>
    </row>
    <row r="5" spans="1:19" x14ac:dyDescent="0.25">
      <c r="C5" s="46" t="s">
        <v>77</v>
      </c>
      <c r="D5" s="36">
        <v>150</v>
      </c>
      <c r="E5" s="36">
        <v>210</v>
      </c>
      <c r="F5" s="36">
        <v>210</v>
      </c>
      <c r="G5" s="36">
        <v>210</v>
      </c>
      <c r="H5" s="36">
        <v>465</v>
      </c>
      <c r="I5" s="36">
        <v>150</v>
      </c>
      <c r="J5" s="36">
        <v>300</v>
      </c>
      <c r="K5" s="36">
        <v>300</v>
      </c>
      <c r="L5" s="36">
        <v>780</v>
      </c>
      <c r="M5" s="36">
        <v>1410</v>
      </c>
      <c r="N5" s="36">
        <v>930</v>
      </c>
      <c r="O5" s="36"/>
      <c r="P5" s="36">
        <v>195</v>
      </c>
      <c r="Q5" s="36">
        <v>75</v>
      </c>
      <c r="R5" s="36">
        <v>300</v>
      </c>
      <c r="S5" s="36">
        <v>0</v>
      </c>
    </row>
    <row r="6" spans="1:19" x14ac:dyDescent="0.25">
      <c r="C6" s="46" t="s">
        <v>78</v>
      </c>
      <c r="D6" s="36">
        <v>285</v>
      </c>
      <c r="E6" s="36">
        <v>285</v>
      </c>
      <c r="F6" s="36">
        <v>285</v>
      </c>
      <c r="G6" s="36">
        <v>510</v>
      </c>
      <c r="H6" s="36">
        <v>615</v>
      </c>
      <c r="I6" s="36">
        <v>120</v>
      </c>
      <c r="J6" s="36">
        <v>390</v>
      </c>
      <c r="K6" s="36">
        <v>750</v>
      </c>
      <c r="L6" s="36">
        <v>1560</v>
      </c>
      <c r="M6" s="36">
        <v>720</v>
      </c>
      <c r="N6" s="36">
        <v>2220</v>
      </c>
      <c r="O6" s="36"/>
      <c r="P6" s="36">
        <v>300</v>
      </c>
      <c r="Q6" s="36">
        <v>270</v>
      </c>
      <c r="R6" s="36">
        <v>255</v>
      </c>
      <c r="S6" s="36">
        <v>0</v>
      </c>
    </row>
  </sheetData>
  <mergeCells count="4">
    <mergeCell ref="D3:G3"/>
    <mergeCell ref="H3:K3"/>
    <mergeCell ref="L3:O3"/>
    <mergeCell ref="P3:S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56B09-526B-4E29-93AE-133AD505E89A}">
  <dimension ref="A1:AH6"/>
  <sheetViews>
    <sheetView workbookViewId="0">
      <selection activeCell="E24" sqref="E24"/>
    </sheetView>
  </sheetViews>
  <sheetFormatPr defaultRowHeight="15" x14ac:dyDescent="0.25"/>
  <cols>
    <col min="2" max="2" width="14.7109375" customWidth="1"/>
    <col min="3" max="3" width="24.85546875" bestFit="1" customWidth="1"/>
    <col min="5" max="5" width="7" bestFit="1" customWidth="1"/>
  </cols>
  <sheetData>
    <row r="1" spans="1:34" x14ac:dyDescent="0.25">
      <c r="A1" t="s">
        <v>118</v>
      </c>
    </row>
    <row r="2" spans="1:34" x14ac:dyDescent="0.25">
      <c r="A2" t="s">
        <v>120</v>
      </c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</row>
    <row r="3" spans="1:34" x14ac:dyDescent="0.25">
      <c r="C3" s="31"/>
      <c r="D3" s="108" t="s">
        <v>72</v>
      </c>
      <c r="E3" s="108"/>
      <c r="F3" s="108"/>
      <c r="G3" s="108"/>
      <c r="H3" s="108" t="s">
        <v>73</v>
      </c>
      <c r="I3" s="108"/>
      <c r="J3" s="108"/>
      <c r="K3" s="108"/>
      <c r="L3" s="108" t="s">
        <v>74</v>
      </c>
      <c r="M3" s="108"/>
      <c r="N3" s="108"/>
      <c r="O3" s="108"/>
      <c r="P3" s="108" t="s">
        <v>75</v>
      </c>
      <c r="Q3" s="108"/>
      <c r="R3" s="108"/>
      <c r="S3" s="108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</row>
    <row r="4" spans="1:34" x14ac:dyDescent="0.25">
      <c r="C4" s="46" t="s">
        <v>76</v>
      </c>
      <c r="D4" s="36">
        <v>139909.09090000001</v>
      </c>
      <c r="E4" s="36">
        <v>132787.5</v>
      </c>
      <c r="F4" s="36">
        <v>124260</v>
      </c>
      <c r="G4" s="36"/>
      <c r="H4" s="36">
        <v>122350</v>
      </c>
      <c r="I4" s="36">
        <v>75562.5</v>
      </c>
      <c r="J4" s="36">
        <v>56775</v>
      </c>
      <c r="K4" s="36">
        <v>145100</v>
      </c>
      <c r="L4" s="36">
        <v>103376.4706</v>
      </c>
      <c r="M4" s="36">
        <v>142326.31580000001</v>
      </c>
      <c r="N4" s="36">
        <v>246600</v>
      </c>
      <c r="O4" s="36"/>
      <c r="P4" s="36">
        <v>121033.3333</v>
      </c>
      <c r="Q4" s="36">
        <v>507700</v>
      </c>
      <c r="R4" s="36">
        <v>70830</v>
      </c>
      <c r="S4" s="36">
        <v>225270</v>
      </c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</row>
    <row r="5" spans="1:34" x14ac:dyDescent="0.25">
      <c r="C5" s="46" t="s">
        <v>77</v>
      </c>
      <c r="D5" s="36">
        <v>93981.818180000002</v>
      </c>
      <c r="E5" s="36">
        <v>71775</v>
      </c>
      <c r="F5" s="36">
        <v>247920</v>
      </c>
      <c r="G5" s="36"/>
      <c r="H5" s="36">
        <v>61600</v>
      </c>
      <c r="I5" s="36">
        <v>90300</v>
      </c>
      <c r="J5" s="36">
        <v>70875</v>
      </c>
      <c r="K5" s="36">
        <v>167900</v>
      </c>
      <c r="L5" s="36">
        <v>190870.5882</v>
      </c>
      <c r="M5" s="36">
        <v>392747.36839999998</v>
      </c>
      <c r="N5" s="36">
        <v>324100</v>
      </c>
      <c r="O5" s="36"/>
      <c r="P5" s="36">
        <v>45633.333330000001</v>
      </c>
      <c r="Q5" s="36">
        <v>176400</v>
      </c>
      <c r="R5" s="36">
        <v>11430</v>
      </c>
      <c r="S5" s="36">
        <v>67080</v>
      </c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</row>
    <row r="6" spans="1:34" x14ac:dyDescent="0.25">
      <c r="C6" s="46" t="s">
        <v>78</v>
      </c>
      <c r="D6" s="36">
        <v>93872.727299999999</v>
      </c>
      <c r="E6" s="36">
        <v>75900</v>
      </c>
      <c r="F6" s="36">
        <v>193140</v>
      </c>
      <c r="G6" s="36"/>
      <c r="H6" s="36">
        <v>36800</v>
      </c>
      <c r="I6" s="36">
        <v>6240</v>
      </c>
      <c r="J6" s="36">
        <v>117150</v>
      </c>
      <c r="K6" s="36">
        <v>243400</v>
      </c>
      <c r="L6" s="36">
        <v>107188.235</v>
      </c>
      <c r="M6" s="36">
        <v>150094.73699999999</v>
      </c>
      <c r="N6" s="36">
        <v>260300</v>
      </c>
      <c r="O6" s="36"/>
      <c r="P6" s="36">
        <v>268450</v>
      </c>
      <c r="Q6" s="36">
        <v>71400</v>
      </c>
      <c r="R6" s="36">
        <v>121837.5</v>
      </c>
      <c r="S6" s="36">
        <v>38580</v>
      </c>
    </row>
  </sheetData>
  <mergeCells count="8">
    <mergeCell ref="AA2:AD2"/>
    <mergeCell ref="AE2:AH2"/>
    <mergeCell ref="D3:G3"/>
    <mergeCell ref="H3:K3"/>
    <mergeCell ref="L3:O3"/>
    <mergeCell ref="P3:S3"/>
    <mergeCell ref="S2:V2"/>
    <mergeCell ref="W2:Z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4F907-6A0B-418D-A536-BF694556845E}">
  <dimension ref="A1:S6"/>
  <sheetViews>
    <sheetView workbookViewId="0">
      <selection activeCell="A2" sqref="A2"/>
    </sheetView>
  </sheetViews>
  <sheetFormatPr defaultRowHeight="15" x14ac:dyDescent="0.25"/>
  <cols>
    <col min="2" max="2" width="11.5703125" customWidth="1"/>
  </cols>
  <sheetData>
    <row r="1" spans="1:19" x14ac:dyDescent="0.25">
      <c r="A1" t="s">
        <v>118</v>
      </c>
    </row>
    <row r="2" spans="1:19" x14ac:dyDescent="0.25">
      <c r="A2" t="s">
        <v>121</v>
      </c>
    </row>
    <row r="3" spans="1:19" x14ac:dyDescent="0.25">
      <c r="C3" s="31"/>
      <c r="D3" s="108" t="s">
        <v>72</v>
      </c>
      <c r="E3" s="108"/>
      <c r="F3" s="108"/>
      <c r="G3" s="108"/>
      <c r="H3" s="108" t="s">
        <v>73</v>
      </c>
      <c r="I3" s="108"/>
      <c r="J3" s="108"/>
      <c r="K3" s="108"/>
      <c r="L3" s="108" t="s">
        <v>74</v>
      </c>
      <c r="M3" s="108"/>
      <c r="N3" s="108"/>
      <c r="O3" s="108"/>
      <c r="P3" s="108" t="s">
        <v>75</v>
      </c>
      <c r="Q3" s="108"/>
      <c r="R3" s="108"/>
      <c r="S3" s="108"/>
    </row>
    <row r="4" spans="1:19" x14ac:dyDescent="0.25">
      <c r="C4" s="46" t="s">
        <v>76</v>
      </c>
      <c r="D4" s="36">
        <v>2880</v>
      </c>
      <c r="E4" s="36">
        <v>3560</v>
      </c>
      <c r="F4" s="36">
        <v>1560</v>
      </c>
      <c r="G4" s="36">
        <v>1680</v>
      </c>
      <c r="H4" s="36">
        <v>2640</v>
      </c>
      <c r="I4" s="36">
        <v>1360</v>
      </c>
      <c r="J4" s="36">
        <v>1240</v>
      </c>
      <c r="K4" s="36">
        <v>2480</v>
      </c>
      <c r="L4" s="36">
        <v>2480</v>
      </c>
      <c r="M4" s="36">
        <v>1080</v>
      </c>
      <c r="N4" s="36">
        <v>960</v>
      </c>
      <c r="O4" s="36"/>
      <c r="P4" s="36">
        <v>1320</v>
      </c>
      <c r="Q4" s="36">
        <v>800</v>
      </c>
      <c r="R4" s="36">
        <v>1760</v>
      </c>
      <c r="S4" s="36"/>
    </row>
    <row r="5" spans="1:19" x14ac:dyDescent="0.25">
      <c r="C5" s="46" t="s">
        <v>77</v>
      </c>
      <c r="D5" s="36">
        <v>6600</v>
      </c>
      <c r="E5" s="36">
        <v>4200</v>
      </c>
      <c r="F5" s="36">
        <v>5880</v>
      </c>
      <c r="G5" s="36"/>
      <c r="H5" s="36">
        <v>5560</v>
      </c>
      <c r="I5" s="36">
        <v>2720</v>
      </c>
      <c r="J5" s="36">
        <v>3000</v>
      </c>
      <c r="K5" s="36">
        <v>9440</v>
      </c>
      <c r="L5" s="36">
        <v>4880</v>
      </c>
      <c r="M5" s="36">
        <v>1960</v>
      </c>
      <c r="N5" s="36">
        <v>1720</v>
      </c>
      <c r="O5" s="36"/>
      <c r="P5" s="36">
        <v>1520</v>
      </c>
      <c r="Q5" s="36">
        <v>1400</v>
      </c>
      <c r="R5" s="36">
        <v>2120</v>
      </c>
      <c r="S5" s="36"/>
    </row>
    <row r="6" spans="1:19" x14ac:dyDescent="0.25">
      <c r="C6" s="46" t="s">
        <v>78</v>
      </c>
      <c r="D6" s="36">
        <v>4480</v>
      </c>
      <c r="E6" s="36">
        <v>1920</v>
      </c>
      <c r="F6" s="36">
        <v>4840</v>
      </c>
      <c r="G6" s="36">
        <v>3720</v>
      </c>
      <c r="H6" s="36">
        <v>5440</v>
      </c>
      <c r="I6" s="36">
        <v>3520</v>
      </c>
      <c r="J6" s="36">
        <v>2320</v>
      </c>
      <c r="K6" s="36">
        <v>9520</v>
      </c>
      <c r="L6" s="36">
        <v>3000</v>
      </c>
      <c r="M6" s="36">
        <v>1280</v>
      </c>
      <c r="N6" s="36">
        <v>1520</v>
      </c>
      <c r="O6" s="36"/>
      <c r="P6" s="36">
        <v>520</v>
      </c>
      <c r="Q6" s="36">
        <v>600</v>
      </c>
      <c r="R6" s="36">
        <v>1080</v>
      </c>
      <c r="S6" s="36"/>
    </row>
  </sheetData>
  <mergeCells count="4">
    <mergeCell ref="D3:G3"/>
    <mergeCell ref="H3:K3"/>
    <mergeCell ref="L3:O3"/>
    <mergeCell ref="P3:S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DE4B3-A0DB-4C4E-9BBB-50C8BE9F039B}">
  <dimension ref="A1:D10"/>
  <sheetViews>
    <sheetView workbookViewId="0">
      <selection activeCell="G7" sqref="G7"/>
    </sheetView>
  </sheetViews>
  <sheetFormatPr defaultRowHeight="15" x14ac:dyDescent="0.25"/>
  <cols>
    <col min="3" max="3" width="9.42578125" bestFit="1" customWidth="1"/>
    <col min="4" max="4" width="8.85546875" bestFit="1" customWidth="1"/>
  </cols>
  <sheetData>
    <row r="1" spans="1:4" x14ac:dyDescent="0.25">
      <c r="A1" t="s">
        <v>122</v>
      </c>
    </row>
    <row r="2" spans="1:4" x14ac:dyDescent="0.25">
      <c r="A2" t="s">
        <v>95</v>
      </c>
    </row>
    <row r="3" spans="1:4" x14ac:dyDescent="0.25">
      <c r="C3" s="34" t="s">
        <v>70</v>
      </c>
      <c r="D3" s="34" t="s">
        <v>71</v>
      </c>
    </row>
    <row r="4" spans="1:4" x14ac:dyDescent="0.25">
      <c r="C4" s="36">
        <v>68.790000000000006</v>
      </c>
      <c r="D4" s="36">
        <v>35.26</v>
      </c>
    </row>
    <row r="5" spans="1:4" x14ac:dyDescent="0.25">
      <c r="C5" s="36">
        <v>78.42</v>
      </c>
      <c r="D5" s="36">
        <v>64.16</v>
      </c>
    </row>
    <row r="6" spans="1:4" x14ac:dyDescent="0.25">
      <c r="C6" s="36">
        <v>27.9</v>
      </c>
      <c r="D6" s="36">
        <v>-10.37</v>
      </c>
    </row>
    <row r="7" spans="1:4" x14ac:dyDescent="0.25">
      <c r="C7" s="36">
        <v>97.99</v>
      </c>
      <c r="D7" s="36">
        <v>91.14</v>
      </c>
    </row>
    <row r="8" spans="1:4" x14ac:dyDescent="0.25">
      <c r="C8" s="36">
        <v>99.05</v>
      </c>
      <c r="D8" s="36">
        <v>94.87</v>
      </c>
    </row>
    <row r="9" spans="1:4" x14ac:dyDescent="0.25">
      <c r="C9" s="36">
        <v>99.39</v>
      </c>
      <c r="D9" s="36">
        <v>93.76</v>
      </c>
    </row>
    <row r="10" spans="1:4" x14ac:dyDescent="0.25">
      <c r="C10" s="36">
        <v>99.55</v>
      </c>
      <c r="D10" s="36">
        <v>96.0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D84EF-375E-4C32-9CEA-698C5E9F5571}">
  <dimension ref="A1:D11"/>
  <sheetViews>
    <sheetView workbookViewId="0">
      <selection activeCell="J21" sqref="J21"/>
    </sheetView>
  </sheetViews>
  <sheetFormatPr defaultRowHeight="15" x14ac:dyDescent="0.25"/>
  <cols>
    <col min="2" max="3" width="12.28515625" bestFit="1" customWidth="1"/>
    <col min="4" max="4" width="10" bestFit="1" customWidth="1"/>
  </cols>
  <sheetData>
    <row r="1" spans="1:4" x14ac:dyDescent="0.25">
      <c r="A1" t="s">
        <v>123</v>
      </c>
    </row>
    <row r="2" spans="1:4" x14ac:dyDescent="0.25">
      <c r="A2" t="s">
        <v>91</v>
      </c>
    </row>
    <row r="3" spans="1:4" x14ac:dyDescent="0.25">
      <c r="C3" s="45" t="s">
        <v>61</v>
      </c>
      <c r="D3" s="45" t="s">
        <v>62</v>
      </c>
    </row>
    <row r="4" spans="1:4" x14ac:dyDescent="0.25">
      <c r="C4" s="38">
        <v>25.92013</v>
      </c>
      <c r="D4" s="38">
        <v>427.7552</v>
      </c>
    </row>
    <row r="5" spans="1:4" x14ac:dyDescent="0.25">
      <c r="C5" s="38">
        <v>24.174119999999998</v>
      </c>
      <c r="D5" s="38">
        <v>429.38459999999998</v>
      </c>
    </row>
    <row r="6" spans="1:4" x14ac:dyDescent="0.25">
      <c r="C6" s="38">
        <v>13.987220000000001</v>
      </c>
      <c r="D6" s="38">
        <v>116.5757</v>
      </c>
    </row>
    <row r="7" spans="1:4" x14ac:dyDescent="0.25">
      <c r="C7" s="38">
        <v>13.627800000000001</v>
      </c>
      <c r="D7" s="38">
        <v>110.3242</v>
      </c>
    </row>
    <row r="8" spans="1:4" x14ac:dyDescent="0.25">
      <c r="C8" s="38">
        <v>25.92013</v>
      </c>
      <c r="D8" s="38">
        <v>141.49369999999999</v>
      </c>
    </row>
    <row r="9" spans="1:4" x14ac:dyDescent="0.25">
      <c r="C9" s="38">
        <v>24.174119999999998</v>
      </c>
      <c r="D9" s="38">
        <v>116.9783</v>
      </c>
    </row>
    <row r="10" spans="1:4" x14ac:dyDescent="0.25">
      <c r="C10" s="38">
        <v>13.987220000000001</v>
      </c>
      <c r="D10" s="38">
        <v>89.81917</v>
      </c>
    </row>
    <row r="11" spans="1:4" x14ac:dyDescent="0.25">
      <c r="C11" s="38">
        <v>13.627800000000001</v>
      </c>
      <c r="D11" s="38">
        <v>76.98192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54410-772F-493F-9EA6-7A833C85D700}">
  <dimension ref="A1:R7"/>
  <sheetViews>
    <sheetView workbookViewId="0">
      <selection activeCell="E15" sqref="E15"/>
    </sheetView>
  </sheetViews>
  <sheetFormatPr defaultRowHeight="15" x14ac:dyDescent="0.25"/>
  <cols>
    <col min="2" max="3" width="22.7109375" bestFit="1" customWidth="1"/>
  </cols>
  <sheetData>
    <row r="1" spans="1:18" x14ac:dyDescent="0.25">
      <c r="A1" t="s">
        <v>124</v>
      </c>
    </row>
    <row r="2" spans="1:18" x14ac:dyDescent="0.25">
      <c r="A2" t="s">
        <v>125</v>
      </c>
    </row>
    <row r="3" spans="1:18" x14ac:dyDescent="0.25">
      <c r="C3" s="31"/>
      <c r="D3" s="72" t="s">
        <v>63</v>
      </c>
      <c r="E3" s="73"/>
      <c r="F3" s="73"/>
      <c r="G3" s="73"/>
      <c r="H3" s="74"/>
      <c r="I3" s="72" t="s">
        <v>64</v>
      </c>
      <c r="J3" s="73"/>
      <c r="K3" s="73"/>
      <c r="L3" s="73"/>
      <c r="M3" s="74"/>
      <c r="N3" s="72" t="s">
        <v>65</v>
      </c>
      <c r="O3" s="73"/>
      <c r="P3" s="73"/>
      <c r="Q3" s="73"/>
      <c r="R3" s="74"/>
    </row>
    <row r="4" spans="1:18" x14ac:dyDescent="0.25">
      <c r="C4" s="46" t="s">
        <v>66</v>
      </c>
      <c r="D4" s="33">
        <v>2.7603</v>
      </c>
      <c r="E4" s="33">
        <v>2.7791999999999999</v>
      </c>
      <c r="F4" s="33">
        <v>2.7736999999999998</v>
      </c>
      <c r="G4" s="33">
        <v>2.7738999999999998</v>
      </c>
      <c r="H4" s="33">
        <v>2.7675000000000001</v>
      </c>
      <c r="I4" s="33">
        <v>0.3518</v>
      </c>
      <c r="J4" s="33">
        <v>0.34960000000000002</v>
      </c>
      <c r="K4" s="33">
        <v>0.31580000000000003</v>
      </c>
      <c r="L4" s="33">
        <v>0.33350000000000002</v>
      </c>
      <c r="M4" s="33">
        <v>0.56430000000000002</v>
      </c>
      <c r="N4" s="33">
        <v>0.92720000000000002</v>
      </c>
      <c r="O4" s="33">
        <v>0.9304</v>
      </c>
      <c r="P4" s="33">
        <v>0.88360000000000005</v>
      </c>
      <c r="Q4" s="33">
        <v>0.86870000000000003</v>
      </c>
      <c r="R4" s="33">
        <v>0.8972</v>
      </c>
    </row>
    <row r="5" spans="1:18" x14ac:dyDescent="0.25">
      <c r="C5" s="46" t="s">
        <v>67</v>
      </c>
      <c r="D5" s="33">
        <v>2.9194</v>
      </c>
      <c r="E5" s="33">
        <v>2.9293999999999998</v>
      </c>
      <c r="F5" s="33">
        <v>2.8904000000000001</v>
      </c>
      <c r="G5" s="33">
        <v>2.8971</v>
      </c>
      <c r="H5" s="33">
        <v>2.9119999999999999</v>
      </c>
      <c r="I5" s="33">
        <v>0.46600000000000003</v>
      </c>
      <c r="J5" s="33">
        <v>0.3634</v>
      </c>
      <c r="K5" s="33">
        <v>0.35599999999999998</v>
      </c>
      <c r="L5" s="33">
        <v>0.32829999999999998</v>
      </c>
      <c r="M5" s="33">
        <v>0.47889999999999999</v>
      </c>
      <c r="N5" s="33">
        <v>1.0714999999999999</v>
      </c>
      <c r="O5" s="33">
        <v>0.89780000000000004</v>
      </c>
      <c r="P5" s="33">
        <v>0.95120000000000005</v>
      </c>
      <c r="Q5" s="33">
        <v>0.94569999999999999</v>
      </c>
      <c r="R5" s="33">
        <v>1.0464</v>
      </c>
    </row>
    <row r="6" spans="1:18" x14ac:dyDescent="0.25">
      <c r="C6" s="46" t="s">
        <v>68</v>
      </c>
      <c r="D6" s="33">
        <v>0.1046</v>
      </c>
      <c r="E6" s="33">
        <v>0.1431</v>
      </c>
      <c r="F6" s="33">
        <v>9.4899999999999998E-2</v>
      </c>
      <c r="G6" s="33">
        <v>0.10929999999999999</v>
      </c>
      <c r="H6" s="33">
        <v>9.3799999999999994E-2</v>
      </c>
      <c r="I6" s="33">
        <v>1.1731</v>
      </c>
      <c r="J6" s="33">
        <v>1.1395</v>
      </c>
      <c r="K6" s="33">
        <v>1.1307</v>
      </c>
      <c r="L6" s="33">
        <v>1.1193</v>
      </c>
      <c r="M6" s="33">
        <v>1.1008</v>
      </c>
      <c r="N6" s="33"/>
      <c r="O6" s="33"/>
      <c r="P6" s="33"/>
      <c r="Q6" s="33"/>
      <c r="R6" s="33"/>
    </row>
    <row r="7" spans="1:18" x14ac:dyDescent="0.25">
      <c r="B7" s="32"/>
      <c r="C7" s="46" t="s">
        <v>69</v>
      </c>
      <c r="D7" s="33">
        <v>0.43140000000000001</v>
      </c>
      <c r="E7" s="33">
        <v>0.4254</v>
      </c>
      <c r="F7" s="33">
        <v>0.435</v>
      </c>
      <c r="G7" s="33">
        <v>0.4234</v>
      </c>
      <c r="H7" s="33">
        <v>0.42380000000000001</v>
      </c>
      <c r="I7" s="33"/>
      <c r="J7" s="33"/>
      <c r="K7" s="33"/>
      <c r="L7" s="33"/>
      <c r="M7" s="33"/>
      <c r="N7" s="33">
        <v>2.6905999999999999</v>
      </c>
      <c r="O7" s="33">
        <v>2.6804000000000001</v>
      </c>
      <c r="P7" s="33">
        <v>2.67</v>
      </c>
      <c r="Q7" s="33">
        <v>2.7080000000000002</v>
      </c>
      <c r="R7" s="33">
        <v>2.6905000000000001</v>
      </c>
    </row>
  </sheetData>
  <mergeCells count="3">
    <mergeCell ref="D3:H3"/>
    <mergeCell ref="I3:M3"/>
    <mergeCell ref="N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88003-C86D-479F-B147-93FD9F8EECD5}">
  <dimension ref="A1:E11"/>
  <sheetViews>
    <sheetView workbookViewId="0">
      <selection sqref="A1:A2"/>
    </sheetView>
  </sheetViews>
  <sheetFormatPr defaultRowHeight="15" x14ac:dyDescent="0.25"/>
  <cols>
    <col min="2" max="3" width="16.42578125" bestFit="1" customWidth="1"/>
    <col min="4" max="5" width="24.28515625" bestFit="1" customWidth="1"/>
  </cols>
  <sheetData>
    <row r="1" spans="1:5" x14ac:dyDescent="0.25">
      <c r="A1" t="s">
        <v>94</v>
      </c>
    </row>
    <row r="2" spans="1:5" x14ac:dyDescent="0.25">
      <c r="A2" t="s">
        <v>95</v>
      </c>
    </row>
    <row r="3" spans="1:5" x14ac:dyDescent="0.25">
      <c r="C3" s="11" t="s">
        <v>24</v>
      </c>
      <c r="D3" s="34" t="s">
        <v>52</v>
      </c>
      <c r="E3" s="34" t="s">
        <v>53</v>
      </c>
    </row>
    <row r="4" spans="1:5" x14ac:dyDescent="0.25">
      <c r="C4" s="2">
        <v>1</v>
      </c>
      <c r="D4" s="37">
        <v>15.06952274</v>
      </c>
      <c r="E4" s="37">
        <v>-12.288600000000001</v>
      </c>
    </row>
    <row r="5" spans="1:5" x14ac:dyDescent="0.25">
      <c r="C5" s="2">
        <v>2</v>
      </c>
      <c r="D5" s="37">
        <v>8.6809470120000007</v>
      </c>
      <c r="E5" s="37">
        <v>-28.823799999999999</v>
      </c>
    </row>
    <row r="6" spans="1:5" x14ac:dyDescent="0.25">
      <c r="C6" s="2">
        <v>3</v>
      </c>
      <c r="D6" s="37">
        <v>39.253731340000002</v>
      </c>
      <c r="E6" s="37">
        <v>31.34328</v>
      </c>
    </row>
    <row r="7" spans="1:5" x14ac:dyDescent="0.25">
      <c r="C7" s="2">
        <v>4</v>
      </c>
      <c r="D7" s="37">
        <v>24.776119399999999</v>
      </c>
      <c r="E7" s="37">
        <v>22.089549999999999</v>
      </c>
    </row>
    <row r="8" spans="1:5" x14ac:dyDescent="0.25">
      <c r="C8" s="2">
        <v>5</v>
      </c>
      <c r="D8" s="37">
        <v>9.22787194</v>
      </c>
      <c r="E8" s="37">
        <v>-2.25989</v>
      </c>
    </row>
    <row r="9" spans="1:5" x14ac:dyDescent="0.25">
      <c r="C9" s="2">
        <v>6</v>
      </c>
      <c r="D9" s="37">
        <v>1.883239171</v>
      </c>
      <c r="E9" s="37">
        <v>2.824859</v>
      </c>
    </row>
    <row r="10" spans="1:5" x14ac:dyDescent="0.25">
      <c r="C10" s="2">
        <v>7</v>
      </c>
      <c r="D10" s="37">
        <v>18.072289999999999</v>
      </c>
      <c r="E10" s="37">
        <v>11.11111</v>
      </c>
    </row>
    <row r="11" spans="1:5" x14ac:dyDescent="0.25">
      <c r="C11" s="2">
        <v>8</v>
      </c>
      <c r="D11" s="37">
        <v>50.736280000000001</v>
      </c>
      <c r="E11" s="37">
        <v>33.73494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66D5A-1FAF-4978-A368-9CD533B6A6DA}">
  <dimension ref="A1:D9"/>
  <sheetViews>
    <sheetView workbookViewId="0">
      <selection activeCell="A9" sqref="A9"/>
    </sheetView>
  </sheetViews>
  <sheetFormatPr defaultRowHeight="15" x14ac:dyDescent="0.25"/>
  <cols>
    <col min="1" max="1" width="21.5703125" bestFit="1" customWidth="1"/>
    <col min="3" max="3" width="19.140625" bestFit="1" customWidth="1"/>
    <col min="4" max="4" width="10.85546875" bestFit="1" customWidth="1"/>
  </cols>
  <sheetData>
    <row r="1" spans="1:4" x14ac:dyDescent="0.25">
      <c r="A1" t="s">
        <v>96</v>
      </c>
    </row>
    <row r="2" spans="1:4" x14ac:dyDescent="0.25">
      <c r="A2" t="s">
        <v>97</v>
      </c>
    </row>
    <row r="3" spans="1:4" x14ac:dyDescent="0.25">
      <c r="C3" s="34" t="s">
        <v>18</v>
      </c>
      <c r="D3" s="34" t="s">
        <v>51</v>
      </c>
    </row>
    <row r="4" spans="1:4" x14ac:dyDescent="0.25">
      <c r="C4" s="39">
        <v>2.8024689999999999</v>
      </c>
      <c r="D4" s="39">
        <v>1.058419</v>
      </c>
    </row>
    <row r="5" spans="1:4" x14ac:dyDescent="0.25">
      <c r="C5" s="39">
        <v>2.034853</v>
      </c>
      <c r="D5" s="39">
        <v>0.58291499999999996</v>
      </c>
    </row>
    <row r="6" spans="1:4" x14ac:dyDescent="0.25">
      <c r="C6" s="39">
        <v>1.599051</v>
      </c>
      <c r="D6" s="39">
        <v>0.85436900000000005</v>
      </c>
    </row>
    <row r="7" spans="1:4" x14ac:dyDescent="0.25">
      <c r="C7" s="39">
        <v>1.25</v>
      </c>
      <c r="D7" s="39">
        <v>1.0497019999999999</v>
      </c>
    </row>
    <row r="8" spans="1:4" x14ac:dyDescent="0.25">
      <c r="C8" s="39">
        <v>2.5249999999999999</v>
      </c>
      <c r="D8" s="39">
        <v>1.1348309999999999</v>
      </c>
    </row>
    <row r="9" spans="1:4" x14ac:dyDescent="0.25">
      <c r="C9" s="35"/>
      <c r="D9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DA2B-6A1B-4802-9EE2-DDC814FA1670}">
  <dimension ref="A1:I9"/>
  <sheetViews>
    <sheetView workbookViewId="0">
      <selection activeCell="K11" sqref="K11"/>
    </sheetView>
  </sheetViews>
  <sheetFormatPr defaultRowHeight="15" x14ac:dyDescent="0.25"/>
  <cols>
    <col min="2" max="2" width="7.85546875" bestFit="1" customWidth="1"/>
    <col min="3" max="3" width="15.140625" bestFit="1" customWidth="1"/>
    <col min="5" max="6" width="15.140625" bestFit="1" customWidth="1"/>
    <col min="8" max="8" width="15.140625" bestFit="1" customWidth="1"/>
  </cols>
  <sheetData>
    <row r="1" spans="1:9" x14ac:dyDescent="0.25">
      <c r="A1" t="s">
        <v>98</v>
      </c>
    </row>
    <row r="2" spans="1:9" x14ac:dyDescent="0.25">
      <c r="A2" t="s">
        <v>99</v>
      </c>
    </row>
    <row r="3" spans="1:9" ht="17.25" x14ac:dyDescent="0.25">
      <c r="C3" s="16"/>
      <c r="D3" s="72" t="s">
        <v>19</v>
      </c>
      <c r="E3" s="73"/>
      <c r="F3" s="74"/>
      <c r="G3" s="72" t="s">
        <v>20</v>
      </c>
      <c r="H3" s="73"/>
      <c r="I3" s="74"/>
    </row>
    <row r="4" spans="1:9" x14ac:dyDescent="0.25">
      <c r="C4" s="34" t="s">
        <v>21</v>
      </c>
      <c r="D4" s="15" t="s">
        <v>22</v>
      </c>
      <c r="E4" s="15" t="s">
        <v>23</v>
      </c>
      <c r="F4" s="15" t="s">
        <v>11</v>
      </c>
      <c r="G4" s="15" t="s">
        <v>22</v>
      </c>
      <c r="H4" s="15" t="s">
        <v>23</v>
      </c>
      <c r="I4" s="15" t="s">
        <v>11</v>
      </c>
    </row>
    <row r="5" spans="1:9" x14ac:dyDescent="0.25">
      <c r="C5" s="34">
        <v>1</v>
      </c>
      <c r="D5" s="12">
        <v>3.01</v>
      </c>
      <c r="E5" s="12">
        <v>12.19</v>
      </c>
      <c r="F5" s="12">
        <f>E5/D5</f>
        <v>4.0498338870431896</v>
      </c>
      <c r="G5" s="12">
        <v>9.02</v>
      </c>
      <c r="H5" s="12">
        <v>22.79</v>
      </c>
      <c r="I5" s="12">
        <f>H5/G5</f>
        <v>2.526607538802661</v>
      </c>
    </row>
    <row r="6" spans="1:9" x14ac:dyDescent="0.25">
      <c r="C6" s="34">
        <v>2</v>
      </c>
      <c r="D6" s="12">
        <v>15.31</v>
      </c>
      <c r="E6" s="12">
        <v>26.16</v>
      </c>
      <c r="F6" s="12">
        <f t="shared" ref="F6:F9" si="0">E6/D6</f>
        <v>1.7086871325930764</v>
      </c>
      <c r="G6" s="12">
        <v>29.2</v>
      </c>
      <c r="H6" s="12">
        <v>31.37</v>
      </c>
      <c r="I6" s="12">
        <f t="shared" ref="I6:I9" si="1">H6/G6</f>
        <v>1.0743150684931508</v>
      </c>
    </row>
    <row r="7" spans="1:9" x14ac:dyDescent="0.25">
      <c r="C7" s="34">
        <v>3</v>
      </c>
      <c r="D7" s="12">
        <v>11.21</v>
      </c>
      <c r="E7" s="12">
        <v>27.38</v>
      </c>
      <c r="F7" s="12">
        <f t="shared" si="0"/>
        <v>2.4424620874219443</v>
      </c>
      <c r="G7" s="12">
        <v>21.88</v>
      </c>
      <c r="H7" s="12">
        <v>40.64</v>
      </c>
      <c r="I7" s="12">
        <f t="shared" si="1"/>
        <v>1.8574040219378429</v>
      </c>
    </row>
    <row r="8" spans="1:9" x14ac:dyDescent="0.25">
      <c r="C8" s="34">
        <v>4</v>
      </c>
      <c r="D8" s="12">
        <v>12.68</v>
      </c>
      <c r="E8" s="12">
        <v>20.9</v>
      </c>
      <c r="F8" s="12">
        <f t="shared" si="0"/>
        <v>1.6482649842271293</v>
      </c>
      <c r="G8" s="12">
        <v>18.600000000000001</v>
      </c>
      <c r="H8" s="12">
        <v>20</v>
      </c>
      <c r="I8" s="12">
        <f t="shared" si="1"/>
        <v>1.075268817204301</v>
      </c>
    </row>
    <row r="9" spans="1:9" x14ac:dyDescent="0.25">
      <c r="C9" s="34">
        <v>5</v>
      </c>
      <c r="D9" s="12">
        <v>12.55</v>
      </c>
      <c r="E9" s="12">
        <v>17.760000000000002</v>
      </c>
      <c r="F9" s="12">
        <f t="shared" si="0"/>
        <v>1.4151394422310757</v>
      </c>
      <c r="G9" s="12">
        <v>6.15</v>
      </c>
      <c r="H9" s="12">
        <v>8.74</v>
      </c>
      <c r="I9" s="12">
        <f t="shared" si="1"/>
        <v>1.4211382113821138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E567-F3B1-47C4-8BE3-C87842CDEB49}">
  <dimension ref="A3:N31"/>
  <sheetViews>
    <sheetView workbookViewId="0">
      <selection activeCell="Q9" sqref="Q9"/>
    </sheetView>
  </sheetViews>
  <sheetFormatPr defaultRowHeight="15" x14ac:dyDescent="0.25"/>
  <sheetData>
    <row r="3" spans="1:14" x14ac:dyDescent="0.25">
      <c r="C3" s="75" t="s">
        <v>0</v>
      </c>
      <c r="D3" s="75"/>
      <c r="E3" s="75"/>
      <c r="F3" s="75"/>
      <c r="G3" s="75"/>
      <c r="I3" s="75" t="s">
        <v>1</v>
      </c>
      <c r="J3" s="75"/>
      <c r="K3" s="75"/>
      <c r="L3" s="75"/>
      <c r="M3" s="75"/>
      <c r="N3" s="75"/>
    </row>
    <row r="5" spans="1:14" x14ac:dyDescent="0.25">
      <c r="A5" t="s">
        <v>126</v>
      </c>
      <c r="C5">
        <v>0</v>
      </c>
      <c r="D5">
        <v>5</v>
      </c>
      <c r="E5">
        <v>15</v>
      </c>
      <c r="F5">
        <v>45</v>
      </c>
      <c r="J5">
        <v>0</v>
      </c>
      <c r="K5">
        <v>5</v>
      </c>
      <c r="L5">
        <v>15</v>
      </c>
      <c r="M5">
        <v>45</v>
      </c>
    </row>
    <row r="31" spans="2:2" x14ac:dyDescent="0.25">
      <c r="B31" t="s">
        <v>127</v>
      </c>
    </row>
  </sheetData>
  <mergeCells count="2">
    <mergeCell ref="C3:G3"/>
    <mergeCell ref="I3:N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F131-7A12-49B6-9794-2BB68C08199D}">
  <dimension ref="A1:I30"/>
  <sheetViews>
    <sheetView workbookViewId="0">
      <selection activeCell="L7" sqref="L7"/>
    </sheetView>
  </sheetViews>
  <sheetFormatPr defaultRowHeight="15" x14ac:dyDescent="0.25"/>
  <cols>
    <col min="4" max="9" width="10.5703125" bestFit="1" customWidth="1"/>
  </cols>
  <sheetData>
    <row r="1" spans="1:9" x14ac:dyDescent="0.25">
      <c r="A1" t="s">
        <v>101</v>
      </c>
    </row>
    <row r="2" spans="1:9" x14ac:dyDescent="0.25">
      <c r="A2" t="s">
        <v>100</v>
      </c>
    </row>
    <row r="3" spans="1:9" x14ac:dyDescent="0.25">
      <c r="C3" s="1" t="s">
        <v>2</v>
      </c>
      <c r="D3" s="1" t="s">
        <v>3</v>
      </c>
      <c r="E3" s="6"/>
      <c r="F3" s="1" t="s">
        <v>4</v>
      </c>
      <c r="G3" s="1" t="s">
        <v>5</v>
      </c>
      <c r="H3" s="1" t="s">
        <v>6</v>
      </c>
      <c r="I3" s="1" t="s">
        <v>7</v>
      </c>
    </row>
    <row r="4" spans="1:9" x14ac:dyDescent="0.25">
      <c r="C4" s="76" t="s">
        <v>8</v>
      </c>
      <c r="D4" s="77">
        <v>60</v>
      </c>
      <c r="E4" s="7" t="s">
        <v>9</v>
      </c>
      <c r="F4" s="3">
        <v>14215.945</v>
      </c>
      <c r="G4" s="3">
        <v>8475.2880000000005</v>
      </c>
      <c r="H4" s="3">
        <v>7847.924</v>
      </c>
      <c r="I4" s="3">
        <v>6714.6809999999996</v>
      </c>
    </row>
    <row r="5" spans="1:9" x14ac:dyDescent="0.25">
      <c r="C5" s="76"/>
      <c r="D5" s="77"/>
      <c r="E5" s="7" t="s">
        <v>10</v>
      </c>
      <c r="F5" s="3">
        <v>18741.572</v>
      </c>
      <c r="G5" s="3">
        <v>7412.723</v>
      </c>
      <c r="H5" s="3">
        <v>10680.522000000001</v>
      </c>
      <c r="I5" s="3">
        <v>9351.0869999999995</v>
      </c>
    </row>
    <row r="6" spans="1:9" x14ac:dyDescent="0.25">
      <c r="C6" s="76"/>
      <c r="D6" s="77"/>
      <c r="E6" s="8" t="s">
        <v>11</v>
      </c>
      <c r="F6" s="5">
        <v>0.75852468512246463</v>
      </c>
      <c r="G6" s="5">
        <v>1.1433434110515124</v>
      </c>
      <c r="H6" s="5">
        <v>0.73478843075272904</v>
      </c>
      <c r="I6" s="5">
        <v>0.7180642207692004</v>
      </c>
    </row>
    <row r="7" spans="1:9" x14ac:dyDescent="0.25">
      <c r="C7" s="76"/>
      <c r="D7" s="77">
        <v>37</v>
      </c>
      <c r="E7" s="7" t="s">
        <v>9</v>
      </c>
      <c r="F7" s="3">
        <v>15849.43</v>
      </c>
      <c r="G7" s="3">
        <v>14310.472</v>
      </c>
      <c r="H7" s="3">
        <v>15646.563</v>
      </c>
      <c r="I7" s="3">
        <v>12396.108</v>
      </c>
    </row>
    <row r="8" spans="1:9" x14ac:dyDescent="0.25">
      <c r="C8" s="76"/>
      <c r="D8" s="77"/>
      <c r="E8" s="7" t="s">
        <v>10</v>
      </c>
      <c r="F8" s="3">
        <v>15773.166999999999</v>
      </c>
      <c r="G8" s="3">
        <v>6612.6809999999996</v>
      </c>
      <c r="H8" s="3">
        <v>8368.0949999999993</v>
      </c>
      <c r="I8" s="3">
        <v>6031.5810000000001</v>
      </c>
    </row>
    <row r="9" spans="1:9" x14ac:dyDescent="0.25">
      <c r="C9" s="76"/>
      <c r="D9" s="77"/>
      <c r="E9" s="9" t="s">
        <v>11</v>
      </c>
      <c r="F9" s="4">
        <v>1.0048349833612997</v>
      </c>
      <c r="G9" s="4">
        <v>2.1640953192812415</v>
      </c>
      <c r="H9" s="4">
        <v>1.8697879266428024</v>
      </c>
      <c r="I9" s="4">
        <v>2.0552004524186942</v>
      </c>
    </row>
    <row r="10" spans="1:9" x14ac:dyDescent="0.25">
      <c r="C10" s="76"/>
      <c r="D10" s="77">
        <v>10</v>
      </c>
      <c r="E10" s="7" t="s">
        <v>9</v>
      </c>
      <c r="F10" s="3">
        <v>12584.208000000001</v>
      </c>
      <c r="G10" s="3">
        <v>13100.108</v>
      </c>
      <c r="H10" s="3">
        <v>12129.513000000001</v>
      </c>
      <c r="I10" s="3">
        <v>25379.626</v>
      </c>
    </row>
    <row r="11" spans="1:9" x14ac:dyDescent="0.25">
      <c r="C11" s="76"/>
      <c r="D11" s="77"/>
      <c r="E11" s="7" t="s">
        <v>10</v>
      </c>
      <c r="F11" s="3">
        <v>12275.196</v>
      </c>
      <c r="G11" s="3">
        <v>4259.7110000000002</v>
      </c>
      <c r="H11" s="3">
        <v>7690.9740000000002</v>
      </c>
      <c r="I11" s="3">
        <v>3298.0039999999999</v>
      </c>
    </row>
    <row r="12" spans="1:9" x14ac:dyDescent="0.25">
      <c r="C12" s="76"/>
      <c r="D12" s="77"/>
      <c r="E12" s="10" t="s">
        <v>11</v>
      </c>
      <c r="F12" s="4">
        <v>1.0251736917276109</v>
      </c>
      <c r="G12" s="4">
        <v>3.075351355995747</v>
      </c>
      <c r="H12" s="4">
        <v>1.5771101293542276</v>
      </c>
      <c r="I12" s="5">
        <v>7.6954503390535614</v>
      </c>
    </row>
    <row r="13" spans="1:9" x14ac:dyDescent="0.25">
      <c r="C13" s="76" t="s">
        <v>12</v>
      </c>
      <c r="D13" s="77">
        <v>60</v>
      </c>
      <c r="E13" s="7" t="s">
        <v>9</v>
      </c>
      <c r="F13" s="3">
        <v>22525.446</v>
      </c>
      <c r="G13" s="3">
        <v>14569.108</v>
      </c>
      <c r="H13" s="3">
        <v>25368.07</v>
      </c>
      <c r="I13" s="3">
        <v>22645.898000000001</v>
      </c>
    </row>
    <row r="14" spans="1:9" x14ac:dyDescent="0.25">
      <c r="C14" s="76"/>
      <c r="D14" s="77"/>
      <c r="E14" s="7" t="s">
        <v>10</v>
      </c>
      <c r="F14" s="3">
        <v>20376.570333333333</v>
      </c>
      <c r="G14" s="3">
        <v>23753.386999999999</v>
      </c>
      <c r="H14" s="3">
        <v>20558.597000000002</v>
      </c>
      <c r="I14" s="3">
        <v>9608.4719999999998</v>
      </c>
    </row>
    <row r="15" spans="1:9" x14ac:dyDescent="0.25">
      <c r="C15" s="76"/>
      <c r="D15" s="77"/>
      <c r="E15" s="9" t="s">
        <v>11</v>
      </c>
      <c r="F15" s="4">
        <v>1.1054581625619007</v>
      </c>
      <c r="G15" s="4">
        <v>0.61334865634109359</v>
      </c>
      <c r="H15" s="4">
        <v>1.2339397479312424</v>
      </c>
      <c r="I15" s="4">
        <v>2.356867772524081</v>
      </c>
    </row>
    <row r="16" spans="1:9" x14ac:dyDescent="0.25">
      <c r="C16" s="76"/>
      <c r="D16" s="77">
        <v>37</v>
      </c>
      <c r="E16" s="7" t="s">
        <v>9</v>
      </c>
      <c r="F16" s="3">
        <v>12699.663</v>
      </c>
      <c r="G16" s="3">
        <v>10117.237999999999</v>
      </c>
      <c r="H16" s="3">
        <v>26226.654999999999</v>
      </c>
      <c r="I16" s="3">
        <v>19429.885999999999</v>
      </c>
    </row>
    <row r="17" spans="3:9" x14ac:dyDescent="0.25">
      <c r="C17" s="76"/>
      <c r="D17" s="77"/>
      <c r="E17" s="7" t="s">
        <v>10</v>
      </c>
      <c r="F17" s="3">
        <v>10103.648666666668</v>
      </c>
      <c r="G17" s="3">
        <v>16004.726000000001</v>
      </c>
      <c r="H17" s="3">
        <v>13320.392</v>
      </c>
      <c r="I17" s="3">
        <v>6512.7520000000004</v>
      </c>
    </row>
    <row r="18" spans="3:9" x14ac:dyDescent="0.25">
      <c r="C18" s="76"/>
      <c r="D18" s="77"/>
      <c r="E18" s="9" t="s">
        <v>11</v>
      </c>
      <c r="F18" s="4">
        <v>1.2569383020906044</v>
      </c>
      <c r="G18" s="4">
        <v>0.63214065645359996</v>
      </c>
      <c r="H18" s="4">
        <v>1.9689101491908045</v>
      </c>
      <c r="I18" s="4">
        <v>2.983360336767007</v>
      </c>
    </row>
    <row r="19" spans="3:9" x14ac:dyDescent="0.25">
      <c r="C19" s="76"/>
      <c r="D19" s="77">
        <v>10</v>
      </c>
      <c r="E19" s="7" t="s">
        <v>9</v>
      </c>
      <c r="F19" s="3">
        <v>21835.564666666669</v>
      </c>
      <c r="G19" s="3">
        <v>13920.27</v>
      </c>
      <c r="H19" s="3">
        <v>29533.312000000002</v>
      </c>
      <c r="I19" s="3">
        <v>14634.764999999999</v>
      </c>
    </row>
    <row r="20" spans="3:9" x14ac:dyDescent="0.25">
      <c r="C20" s="76"/>
      <c r="D20" s="77"/>
      <c r="E20" s="7" t="s">
        <v>10</v>
      </c>
      <c r="F20" s="3">
        <v>11154.676333333335</v>
      </c>
      <c r="G20" s="3">
        <v>13711.057000000001</v>
      </c>
      <c r="H20" s="3">
        <v>9532.2080000000005</v>
      </c>
      <c r="I20" s="3">
        <v>4623.5889999999999</v>
      </c>
    </row>
    <row r="21" spans="3:9" x14ac:dyDescent="0.25">
      <c r="C21" s="76"/>
      <c r="D21" s="77"/>
      <c r="E21" s="10" t="s">
        <v>11</v>
      </c>
      <c r="F21" s="4">
        <v>1.957525616535893</v>
      </c>
      <c r="G21" s="4">
        <v>1.0152587068961934</v>
      </c>
      <c r="H21" s="4">
        <v>3.0982655854761036</v>
      </c>
      <c r="I21" s="4">
        <v>3.1652391681007979</v>
      </c>
    </row>
    <row r="22" spans="3:9" x14ac:dyDescent="0.25">
      <c r="C22" s="76" t="s">
        <v>13</v>
      </c>
      <c r="D22" s="77">
        <v>60</v>
      </c>
      <c r="E22" s="7" t="s">
        <v>9</v>
      </c>
      <c r="F22" s="3">
        <v>973.01199999999994</v>
      </c>
      <c r="G22" s="3">
        <v>5272.5889999999999</v>
      </c>
      <c r="H22" s="3">
        <v>711.01199999999994</v>
      </c>
      <c r="I22" s="3">
        <v>1802.6690000000001</v>
      </c>
    </row>
    <row r="23" spans="3:9" x14ac:dyDescent="0.25">
      <c r="C23" s="76"/>
      <c r="D23" s="77"/>
      <c r="E23" s="7" t="s">
        <v>10</v>
      </c>
      <c r="F23" s="3">
        <v>6291.1959999999999</v>
      </c>
      <c r="G23" s="3">
        <v>10118.752</v>
      </c>
      <c r="H23" s="3">
        <v>14509.772999999999</v>
      </c>
      <c r="I23" s="3">
        <v>5143.3680000000004</v>
      </c>
    </row>
    <row r="24" spans="3:9" x14ac:dyDescent="0.25">
      <c r="C24" s="76"/>
      <c r="D24" s="77"/>
      <c r="E24" s="9" t="s">
        <v>11</v>
      </c>
      <c r="F24" s="4">
        <v>0.15466248389018558</v>
      </c>
      <c r="G24" s="4">
        <v>0.52107107674938569</v>
      </c>
      <c r="H24" s="4">
        <v>4.9002282806216192E-2</v>
      </c>
      <c r="I24" s="4">
        <v>0.35048415746258094</v>
      </c>
    </row>
    <row r="25" spans="3:9" x14ac:dyDescent="0.25">
      <c r="C25" s="76"/>
      <c r="D25" s="77">
        <v>37</v>
      </c>
      <c r="E25" s="7" t="s">
        <v>9</v>
      </c>
      <c r="F25" s="3">
        <v>1195.134</v>
      </c>
      <c r="G25" s="3">
        <v>4154.6899999999996</v>
      </c>
      <c r="H25" s="3">
        <v>10633.61</v>
      </c>
      <c r="I25" s="3">
        <v>2876.8609999999999</v>
      </c>
    </row>
    <row r="26" spans="3:9" x14ac:dyDescent="0.25">
      <c r="C26" s="76"/>
      <c r="D26" s="77"/>
      <c r="E26" s="7" t="s">
        <v>10</v>
      </c>
      <c r="F26" s="3">
        <v>4710.3680000000004</v>
      </c>
      <c r="G26" s="3">
        <v>8038.4390000000003</v>
      </c>
      <c r="H26" s="3">
        <v>12104.166999999999</v>
      </c>
      <c r="I26" s="3">
        <v>4986.66</v>
      </c>
    </row>
    <row r="27" spans="3:9" x14ac:dyDescent="0.25">
      <c r="C27" s="76"/>
      <c r="D27" s="77"/>
      <c r="E27" s="9" t="s">
        <v>11</v>
      </c>
      <c r="F27" s="4">
        <v>0.25372412516389375</v>
      </c>
      <c r="G27" s="4">
        <v>0.51685283672613547</v>
      </c>
      <c r="H27" s="4">
        <v>0.87850820300149535</v>
      </c>
      <c r="I27" s="4">
        <v>0.57691139961417059</v>
      </c>
    </row>
    <row r="28" spans="3:9" x14ac:dyDescent="0.25">
      <c r="C28" s="76"/>
      <c r="D28" s="77">
        <v>10</v>
      </c>
      <c r="E28" s="7" t="s">
        <v>9</v>
      </c>
      <c r="F28" s="3">
        <v>2777.154</v>
      </c>
      <c r="G28" s="3">
        <v>8230.4680000000008</v>
      </c>
      <c r="H28" s="3">
        <v>12323.874</v>
      </c>
      <c r="I28" s="3">
        <v>3635.8319999999999</v>
      </c>
    </row>
    <row r="29" spans="3:9" x14ac:dyDescent="0.25">
      <c r="C29" s="76"/>
      <c r="D29" s="77"/>
      <c r="E29" s="7" t="s">
        <v>10</v>
      </c>
      <c r="F29" s="3">
        <v>6597.8530000000001</v>
      </c>
      <c r="G29" s="3">
        <v>6170.2759999999998</v>
      </c>
      <c r="H29" s="3">
        <v>6113.8029999999999</v>
      </c>
      <c r="I29" s="3">
        <v>2204.125</v>
      </c>
    </row>
    <row r="30" spans="3:9" x14ac:dyDescent="0.25">
      <c r="C30" s="76"/>
      <c r="D30" s="77"/>
      <c r="E30" s="10" t="s">
        <v>11</v>
      </c>
      <c r="F30" s="4">
        <v>0.42091783493812307</v>
      </c>
      <c r="G30" s="4">
        <v>1.3338897644124834</v>
      </c>
      <c r="H30" s="4">
        <v>2.0157460094805146</v>
      </c>
      <c r="I30" s="4">
        <v>1.6495579878636646</v>
      </c>
    </row>
  </sheetData>
  <mergeCells count="12">
    <mergeCell ref="C22:C30"/>
    <mergeCell ref="D22:D24"/>
    <mergeCell ref="D25:D27"/>
    <mergeCell ref="D28:D30"/>
    <mergeCell ref="C4:C12"/>
    <mergeCell ref="D4:D6"/>
    <mergeCell ref="D7:D9"/>
    <mergeCell ref="D10:D12"/>
    <mergeCell ref="C13:C21"/>
    <mergeCell ref="D13:D15"/>
    <mergeCell ref="D16:D18"/>
    <mergeCell ref="D19:D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59C8-9326-4C1E-A594-B18534C2797C}">
  <dimension ref="A1:G19"/>
  <sheetViews>
    <sheetView workbookViewId="0">
      <selection activeCell="D12" sqref="D12:D19"/>
    </sheetView>
  </sheetViews>
  <sheetFormatPr defaultRowHeight="15" x14ac:dyDescent="0.25"/>
  <cols>
    <col min="2" max="2" width="14" bestFit="1" customWidth="1"/>
    <col min="4" max="5" width="10.7109375" bestFit="1" customWidth="1"/>
    <col min="6" max="6" width="14" bestFit="1" customWidth="1"/>
    <col min="7" max="8" width="11.42578125" bestFit="1" customWidth="1"/>
  </cols>
  <sheetData>
    <row r="1" spans="1:7" x14ac:dyDescent="0.25">
      <c r="A1" t="s">
        <v>102</v>
      </c>
    </row>
    <row r="2" spans="1:7" x14ac:dyDescent="0.25">
      <c r="A2" t="s">
        <v>103</v>
      </c>
    </row>
    <row r="3" spans="1:7" x14ac:dyDescent="0.25">
      <c r="D3" s="67" t="s">
        <v>54</v>
      </c>
      <c r="E3" s="67" t="s">
        <v>55</v>
      </c>
      <c r="F3" s="67" t="s">
        <v>56</v>
      </c>
      <c r="G3" s="67" t="s">
        <v>57</v>
      </c>
    </row>
    <row r="4" spans="1:7" x14ac:dyDescent="0.25">
      <c r="C4" s="79" t="s">
        <v>47</v>
      </c>
      <c r="D4" s="36">
        <v>1</v>
      </c>
      <c r="E4" s="36">
        <v>1</v>
      </c>
      <c r="F4" s="36">
        <v>1</v>
      </c>
      <c r="G4" s="36">
        <v>1</v>
      </c>
    </row>
    <row r="5" spans="1:7" x14ac:dyDescent="0.25">
      <c r="C5" s="80"/>
      <c r="D5" s="36">
        <v>1</v>
      </c>
      <c r="E5" s="36">
        <v>1</v>
      </c>
      <c r="F5" s="36">
        <v>1</v>
      </c>
      <c r="G5" s="36">
        <v>1</v>
      </c>
    </row>
    <row r="6" spans="1:7" x14ac:dyDescent="0.25">
      <c r="C6" s="80"/>
      <c r="D6" s="36">
        <v>1</v>
      </c>
      <c r="E6" s="36">
        <v>1</v>
      </c>
      <c r="F6" s="36">
        <v>1</v>
      </c>
      <c r="G6" s="36">
        <v>1</v>
      </c>
    </row>
    <row r="7" spans="1:7" x14ac:dyDescent="0.25">
      <c r="C7" s="80"/>
      <c r="D7" s="36">
        <v>1</v>
      </c>
      <c r="E7" s="36">
        <v>1</v>
      </c>
      <c r="F7" s="36">
        <v>1</v>
      </c>
      <c r="G7" s="36">
        <v>1</v>
      </c>
    </row>
    <row r="8" spans="1:7" x14ac:dyDescent="0.25">
      <c r="C8" s="80"/>
      <c r="D8" s="36">
        <v>1</v>
      </c>
      <c r="E8" s="36">
        <v>1</v>
      </c>
      <c r="F8" s="36">
        <v>1</v>
      </c>
      <c r="G8" s="36">
        <v>1</v>
      </c>
    </row>
    <row r="9" spans="1:7" x14ac:dyDescent="0.25">
      <c r="C9" s="80"/>
      <c r="D9" s="36">
        <v>1</v>
      </c>
      <c r="E9" s="36">
        <v>1</v>
      </c>
      <c r="F9" s="36">
        <v>1</v>
      </c>
      <c r="G9" s="36">
        <v>1</v>
      </c>
    </row>
    <row r="10" spans="1:7" x14ac:dyDescent="0.25">
      <c r="C10" s="80"/>
      <c r="D10" s="36">
        <v>1</v>
      </c>
      <c r="E10" s="36">
        <v>1</v>
      </c>
      <c r="F10" s="36">
        <v>1</v>
      </c>
      <c r="G10" s="2"/>
    </row>
    <row r="11" spans="1:7" x14ac:dyDescent="0.25">
      <c r="C11" s="81"/>
      <c r="D11" s="36">
        <v>1</v>
      </c>
      <c r="E11" s="36">
        <v>1</v>
      </c>
      <c r="F11" s="36">
        <v>1</v>
      </c>
      <c r="G11" s="2"/>
    </row>
    <row r="12" spans="1:7" x14ac:dyDescent="0.25">
      <c r="C12" s="78" t="s">
        <v>48</v>
      </c>
      <c r="D12" s="37">
        <v>1.277174</v>
      </c>
      <c r="E12" s="37">
        <v>7.5723010000000004</v>
      </c>
      <c r="F12" s="37">
        <v>1.92936</v>
      </c>
      <c r="G12" s="37">
        <v>2.8750629999999999</v>
      </c>
    </row>
    <row r="13" spans="1:7" x14ac:dyDescent="0.25">
      <c r="C13" s="78"/>
      <c r="D13" s="37">
        <v>1.9639340000000001</v>
      </c>
      <c r="E13" s="37">
        <v>5.5790819999999997</v>
      </c>
      <c r="F13" s="37">
        <v>2.6889460000000001</v>
      </c>
      <c r="G13" s="37">
        <v>3.448496</v>
      </c>
    </row>
    <row r="14" spans="1:7" x14ac:dyDescent="0.25">
      <c r="C14" s="78"/>
      <c r="D14" s="37">
        <v>1.4976130000000001</v>
      </c>
      <c r="E14" s="37">
        <v>1.869092</v>
      </c>
      <c r="F14" s="37">
        <v>0.80876700000000001</v>
      </c>
      <c r="G14" s="37">
        <v>1.525293</v>
      </c>
    </row>
    <row r="15" spans="1:7" x14ac:dyDescent="0.25">
      <c r="C15" s="78"/>
      <c r="D15" s="37">
        <v>1.4164680000000001</v>
      </c>
      <c r="E15" s="37">
        <v>2.1519940000000002</v>
      </c>
      <c r="F15" s="37">
        <v>0.97475000000000001</v>
      </c>
      <c r="G15" s="37">
        <v>1.3326690000000001</v>
      </c>
    </row>
    <row r="16" spans="1:7" x14ac:dyDescent="0.25">
      <c r="C16" s="78"/>
      <c r="D16" s="37">
        <v>1.0910610000000001</v>
      </c>
      <c r="E16" s="37">
        <v>0.99004800000000004</v>
      </c>
      <c r="F16" s="37">
        <v>1.13724</v>
      </c>
      <c r="G16" s="37">
        <v>2.4098700000000002</v>
      </c>
    </row>
    <row r="17" spans="3:7" x14ac:dyDescent="0.25">
      <c r="C17" s="78"/>
      <c r="D17" s="37">
        <v>1.0615429999999999</v>
      </c>
      <c r="E17" s="37">
        <v>1.1160079999999999</v>
      </c>
      <c r="F17" s="37">
        <v>1.0692710000000001</v>
      </c>
      <c r="G17" s="37">
        <v>2.0387010000000001</v>
      </c>
    </row>
    <row r="18" spans="3:7" x14ac:dyDescent="0.25">
      <c r="C18" s="78"/>
      <c r="D18" s="37">
        <v>1.548117</v>
      </c>
      <c r="E18" s="37">
        <v>1.1455850000000001</v>
      </c>
      <c r="F18" s="37">
        <v>1.249322</v>
      </c>
      <c r="G18" s="2"/>
    </row>
    <row r="19" spans="3:7" x14ac:dyDescent="0.25">
      <c r="C19" s="78"/>
      <c r="D19" s="37">
        <v>1.1056490000000001</v>
      </c>
      <c r="E19" s="37">
        <v>2.390215</v>
      </c>
      <c r="F19" s="37">
        <v>1.0099370000000001</v>
      </c>
      <c r="G19" s="2"/>
    </row>
  </sheetData>
  <mergeCells count="2">
    <mergeCell ref="C12:C19"/>
    <mergeCell ref="C4:C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F2500-777A-4F14-B447-1215FC0048E1}">
  <dimension ref="A1:M24"/>
  <sheetViews>
    <sheetView workbookViewId="0">
      <selection activeCell="L26" sqref="L26"/>
    </sheetView>
  </sheetViews>
  <sheetFormatPr defaultRowHeight="15" x14ac:dyDescent="0.25"/>
  <cols>
    <col min="9" max="9" width="12.7109375" bestFit="1" customWidth="1"/>
    <col min="10" max="10" width="10.42578125" bestFit="1" customWidth="1"/>
    <col min="11" max="11" width="16.42578125" bestFit="1" customWidth="1"/>
    <col min="12" max="13" width="23.28515625" bestFit="1" customWidth="1"/>
    <col min="15" max="15" width="16.42578125" bestFit="1" customWidth="1"/>
  </cols>
  <sheetData>
    <row r="1" spans="1:13" x14ac:dyDescent="0.25">
      <c r="A1" t="s">
        <v>94</v>
      </c>
    </row>
    <row r="2" spans="1:13" x14ac:dyDescent="0.25">
      <c r="A2" t="s">
        <v>95</v>
      </c>
    </row>
    <row r="5" spans="1:13" x14ac:dyDescent="0.25">
      <c r="C5" s="2"/>
      <c r="D5" s="82" t="s">
        <v>14</v>
      </c>
      <c r="E5" s="82"/>
      <c r="F5" s="82"/>
      <c r="G5" s="82"/>
      <c r="H5" s="82"/>
      <c r="I5" s="82"/>
    </row>
    <row r="6" spans="1:13" x14ac:dyDescent="0.25">
      <c r="C6" s="2"/>
      <c r="D6" s="11">
        <v>1</v>
      </c>
      <c r="E6" s="11">
        <v>2</v>
      </c>
      <c r="F6" s="11">
        <v>3</v>
      </c>
      <c r="G6" s="11">
        <v>4</v>
      </c>
      <c r="H6" s="11">
        <v>5</v>
      </c>
      <c r="I6" s="11">
        <v>6</v>
      </c>
    </row>
    <row r="7" spans="1:13" x14ac:dyDescent="0.25">
      <c r="C7" s="76" t="s">
        <v>15</v>
      </c>
      <c r="D7" s="2">
        <v>-92.307692307692321</v>
      </c>
      <c r="E7" s="2">
        <v>-52.38095238095238</v>
      </c>
      <c r="F7" s="2">
        <v>-18.918918918918919</v>
      </c>
      <c r="G7" s="2">
        <v>-8.2706766917293209</v>
      </c>
      <c r="H7" s="2">
        <v>-38.15789473684211</v>
      </c>
      <c r="I7" s="2">
        <v>-87.786259541984748</v>
      </c>
      <c r="L7" s="68"/>
      <c r="M7" s="68"/>
    </row>
    <row r="8" spans="1:13" x14ac:dyDescent="0.25">
      <c r="C8" s="76"/>
      <c r="D8" s="2">
        <v>-69.230769230769226</v>
      </c>
      <c r="E8" s="2">
        <v>-328.57142857142856</v>
      </c>
      <c r="F8" s="2">
        <v>-78.378378378378386</v>
      </c>
      <c r="G8" s="2">
        <v>-35.338345864661648</v>
      </c>
      <c r="H8" s="2">
        <v>-10.526315789473699</v>
      </c>
      <c r="I8" s="2">
        <v>-44.274809160305352</v>
      </c>
    </row>
    <row r="9" spans="1:13" x14ac:dyDescent="0.25">
      <c r="C9" s="76"/>
      <c r="D9" s="2">
        <v>-76.923076923076906</v>
      </c>
      <c r="E9" s="2">
        <v>-66.666666666666686</v>
      </c>
      <c r="F9" s="2">
        <v>-121.62162162162161</v>
      </c>
      <c r="G9" s="2">
        <v>-89.473684210526301</v>
      </c>
      <c r="H9" s="2">
        <v>13.157894736842096</v>
      </c>
      <c r="I9" s="2">
        <v>-46.564885496183194</v>
      </c>
    </row>
    <row r="10" spans="1:13" x14ac:dyDescent="0.25">
      <c r="C10" s="76"/>
      <c r="D10" s="2">
        <v>-123.07692307692309</v>
      </c>
      <c r="E10" s="2">
        <v>-138.0952380952381</v>
      </c>
      <c r="F10" s="2">
        <v>-62.162162162162161</v>
      </c>
      <c r="G10" s="2">
        <v>-17.293233082706763</v>
      </c>
      <c r="H10" s="2">
        <v>-14.473684210526329</v>
      </c>
      <c r="I10" s="2">
        <v>-23.66412213740459</v>
      </c>
      <c r="K10" s="11" t="s">
        <v>24</v>
      </c>
      <c r="L10" s="34" t="s">
        <v>52</v>
      </c>
      <c r="M10" s="34" t="s">
        <v>53</v>
      </c>
    </row>
    <row r="11" spans="1:13" x14ac:dyDescent="0.25">
      <c r="C11" s="76"/>
      <c r="D11" s="2">
        <v>-153.84615384615384</v>
      </c>
      <c r="E11" s="2">
        <v>-23.80952380952381</v>
      </c>
      <c r="F11" s="2">
        <v>-29.72972972972974</v>
      </c>
      <c r="G11" s="2">
        <v>-8.2706766917293209</v>
      </c>
      <c r="H11" s="2">
        <v>-18.421052631578959</v>
      </c>
      <c r="I11" s="2">
        <v>-32.824427480916029</v>
      </c>
      <c r="K11" s="2">
        <v>1</v>
      </c>
      <c r="L11" s="69">
        <v>-29.487179487179485</v>
      </c>
      <c r="M11" s="69">
        <v>-91.025641025641036</v>
      </c>
    </row>
    <row r="12" spans="1:13" x14ac:dyDescent="0.25">
      <c r="C12" s="76"/>
      <c r="D12" s="2">
        <v>-30.769230769230774</v>
      </c>
      <c r="E12" s="2">
        <v>-271.42857142857144</v>
      </c>
      <c r="F12" s="2">
        <v>-24.324324324324323</v>
      </c>
      <c r="G12" s="2">
        <v>18.796992481203006</v>
      </c>
      <c r="H12" s="2">
        <v>32.89473684210526</v>
      </c>
      <c r="I12" s="2">
        <v>51.908396946564885</v>
      </c>
      <c r="K12" s="2">
        <v>2</v>
      </c>
      <c r="L12" s="69">
        <v>-35.714285714285715</v>
      </c>
      <c r="M12" s="69">
        <v>-146.82539682539684</v>
      </c>
    </row>
    <row r="13" spans="1:13" x14ac:dyDescent="0.25">
      <c r="C13" s="76" t="s">
        <v>17</v>
      </c>
      <c r="D13" s="2">
        <v>-76.923076923076906</v>
      </c>
      <c r="E13" s="2">
        <v>9.5238095238095184</v>
      </c>
      <c r="F13" s="2">
        <v>-181.08108108108109</v>
      </c>
      <c r="G13" s="2">
        <v>50.375939849624061</v>
      </c>
      <c r="H13" s="2">
        <v>-18.421052631578959</v>
      </c>
      <c r="I13" s="2">
        <v>8.3969465648854822</v>
      </c>
      <c r="K13" s="2">
        <v>3</v>
      </c>
      <c r="L13" s="69">
        <v>-49.549549549549546</v>
      </c>
      <c r="M13" s="69">
        <v>-55.85585585585585</v>
      </c>
    </row>
    <row r="14" spans="1:13" x14ac:dyDescent="0.25">
      <c r="C14" s="76"/>
      <c r="D14" s="2">
        <v>-61.538461538461547</v>
      </c>
      <c r="E14" s="2">
        <v>-9.5238095238095326</v>
      </c>
      <c r="F14" s="2">
        <v>13.513513513513516</v>
      </c>
      <c r="G14" s="2">
        <v>32.330827067669176</v>
      </c>
      <c r="H14" s="2">
        <v>5.2631578947368354</v>
      </c>
      <c r="I14" s="2">
        <v>47.328244274809158</v>
      </c>
      <c r="K14" s="2">
        <v>4</v>
      </c>
      <c r="L14" s="69">
        <v>12.030075187969928</v>
      </c>
      <c r="M14" s="69">
        <v>-23.308270676691723</v>
      </c>
    </row>
    <row r="15" spans="1:13" x14ac:dyDescent="0.25">
      <c r="C15" s="76"/>
      <c r="D15" s="2">
        <v>-15.384615384615373</v>
      </c>
      <c r="E15" s="2">
        <v>23.80952380952381</v>
      </c>
      <c r="F15" s="2">
        <v>-8.1081081081081123</v>
      </c>
      <c r="G15" s="2">
        <v>-57.89473684210526</v>
      </c>
      <c r="H15" s="2">
        <v>-10.526315789473699</v>
      </c>
      <c r="I15" s="2">
        <v>-87.786259541984748</v>
      </c>
      <c r="K15" s="2">
        <v>5</v>
      </c>
      <c r="L15" s="69">
        <v>11.184210526315782</v>
      </c>
      <c r="M15" s="69">
        <v>-5.9210526315789567</v>
      </c>
    </row>
    <row r="16" spans="1:13" x14ac:dyDescent="0.25">
      <c r="C16" s="76"/>
      <c r="D16" s="2">
        <v>15.384615384615387</v>
      </c>
      <c r="E16" s="2">
        <v>-47.61904761904762</v>
      </c>
      <c r="F16" s="2">
        <v>-154.05405405405403</v>
      </c>
      <c r="G16" s="2">
        <v>-8.2706766917293209</v>
      </c>
      <c r="H16" s="2">
        <v>28.94736842105263</v>
      </c>
      <c r="I16" s="2">
        <v>-23.66412213740459</v>
      </c>
      <c r="K16" s="2">
        <v>6</v>
      </c>
      <c r="L16" s="69">
        <v>-11.297709923664133</v>
      </c>
      <c r="M16" s="69">
        <v>-30.534351145038169</v>
      </c>
    </row>
    <row r="17" spans="3:9" x14ac:dyDescent="0.25">
      <c r="C17" s="76"/>
      <c r="D17" s="2">
        <v>-61.538461538461547</v>
      </c>
      <c r="E17" s="2">
        <v>-100</v>
      </c>
      <c r="F17" s="2">
        <v>-8.1081081081081123</v>
      </c>
      <c r="G17" s="2">
        <v>18.796992481203006</v>
      </c>
      <c r="H17" s="2">
        <v>28.94736842105263</v>
      </c>
      <c r="I17" s="2">
        <v>-0.76335877862597101</v>
      </c>
    </row>
    <row r="18" spans="3:9" x14ac:dyDescent="0.25">
      <c r="C18" s="76"/>
      <c r="D18" s="2">
        <v>23.076923076923066</v>
      </c>
      <c r="E18" s="2">
        <v>-90.476190476190453</v>
      </c>
      <c r="F18" s="2">
        <v>40.54054054054054</v>
      </c>
      <c r="G18" s="2">
        <v>36.842105263157897</v>
      </c>
      <c r="H18" s="2">
        <v>32.89473684210526</v>
      </c>
      <c r="I18" s="2" t="e">
        <v>#VALUE!</v>
      </c>
    </row>
    <row r="19" spans="3:9" x14ac:dyDescent="0.25">
      <c r="C19" s="76" t="s">
        <v>16</v>
      </c>
      <c r="D19" s="2">
        <v>-38.461538461538453</v>
      </c>
      <c r="E19" s="2">
        <v>23.80952380952381</v>
      </c>
      <c r="F19" s="2">
        <v>-2.7027027027026946</v>
      </c>
      <c r="G19" s="2">
        <v>-48.872180451127832</v>
      </c>
      <c r="H19" s="2">
        <v>-30.26315789473685</v>
      </c>
      <c r="I19" s="2">
        <v>-16.793893129770993</v>
      </c>
    </row>
    <row r="20" spans="3:9" x14ac:dyDescent="0.25">
      <c r="C20" s="76"/>
      <c r="D20" s="2">
        <v>0</v>
      </c>
      <c r="E20" s="2">
        <v>-33.333333333333314</v>
      </c>
      <c r="F20" s="2">
        <v>-8.1081081081081123</v>
      </c>
      <c r="G20" s="2">
        <v>-12.781954887218049</v>
      </c>
      <c r="H20" s="2">
        <v>-30.26315789473685</v>
      </c>
      <c r="I20" s="2">
        <v>40.458015267175576</v>
      </c>
    </row>
    <row r="21" spans="3:9" x14ac:dyDescent="0.25">
      <c r="C21" s="76"/>
      <c r="D21" s="2">
        <v>-7.6923076923076934</v>
      </c>
      <c r="E21" s="2">
        <v>14.285714285714292</v>
      </c>
      <c r="F21" s="2">
        <v>8.1081081081080981</v>
      </c>
      <c r="G21" s="2">
        <v>-12.781954887218049</v>
      </c>
      <c r="H21" s="2">
        <v>1.3157894736842053</v>
      </c>
      <c r="I21" s="2">
        <v>-7.6335877862595538</v>
      </c>
    </row>
    <row r="22" spans="3:9" x14ac:dyDescent="0.25">
      <c r="C22" s="76"/>
      <c r="D22" s="2">
        <v>-7.6923076923076934</v>
      </c>
      <c r="E22" s="2">
        <v>0</v>
      </c>
      <c r="F22" s="2">
        <v>-45.945945945945937</v>
      </c>
      <c r="G22" s="2">
        <v>18.796992481203006</v>
      </c>
      <c r="H22" s="2">
        <v>21.05263157894737</v>
      </c>
      <c r="I22" s="2">
        <v>-67.175572519083971</v>
      </c>
    </row>
    <row r="23" spans="3:9" x14ac:dyDescent="0.25">
      <c r="C23" s="76"/>
      <c r="D23" s="2">
        <v>30.769230769230774</v>
      </c>
      <c r="E23" s="2">
        <v>9.5238095238095184</v>
      </c>
      <c r="F23" s="2">
        <v>35.13513513513513</v>
      </c>
      <c r="G23" s="2">
        <v>9.7744360902255636</v>
      </c>
      <c r="H23" s="2">
        <v>28.94736842105263</v>
      </c>
      <c r="I23" s="2">
        <v>38.167938931297705</v>
      </c>
    </row>
    <row r="24" spans="3:9" x14ac:dyDescent="0.25">
      <c r="C24" s="76"/>
      <c r="D24" s="2">
        <v>23.076923076923066</v>
      </c>
      <c r="E24" s="2">
        <v>-14.285714285714278</v>
      </c>
      <c r="F24" s="2">
        <v>13.513513513513516</v>
      </c>
      <c r="G24" s="2">
        <v>45.86466165413534</v>
      </c>
      <c r="H24" s="2">
        <v>9.2105263157894655</v>
      </c>
      <c r="I24" s="2">
        <v>12.977099236641223</v>
      </c>
    </row>
  </sheetData>
  <mergeCells count="4">
    <mergeCell ref="C7:C12"/>
    <mergeCell ref="C13:C18"/>
    <mergeCell ref="C19:C24"/>
    <mergeCell ref="D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b</vt:lpstr>
      <vt:lpstr>Figure 1d</vt:lpstr>
      <vt:lpstr>Figure 1f</vt:lpstr>
      <vt:lpstr>Figure 1g</vt:lpstr>
      <vt:lpstr>Figure 1h</vt:lpstr>
      <vt:lpstr>Figure 1j</vt:lpstr>
      <vt:lpstr>Figure 1k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2m</vt:lpstr>
      <vt:lpstr>Figure 3a</vt:lpstr>
      <vt:lpstr>Figure 3b</vt:lpstr>
      <vt:lpstr>Figure 3c</vt:lpstr>
      <vt:lpstr>Figure 3d</vt:lpstr>
      <vt:lpstr>Figure 3f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Supplemental Figure 3b</vt:lpstr>
      <vt:lpstr>Supplemental 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ournos</dc:creator>
  <cp:lastModifiedBy>Mark Kournos</cp:lastModifiedBy>
  <dcterms:created xsi:type="dcterms:W3CDTF">2015-06-05T18:17:20Z</dcterms:created>
  <dcterms:modified xsi:type="dcterms:W3CDTF">2024-09-08T09:46:06Z</dcterms:modified>
</cp:coreProperties>
</file>